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featurePropertyBag/featurePropertyBag.xml" ContentType="application/vnd.ms-excel.featurepropertyba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suikenji/Desktop/＃iCasp9/#iC9論文/#Natcomm投稿中/R2/＃R2提出用/"/>
    </mc:Choice>
  </mc:AlternateContent>
  <xr:revisionPtr revIDLastSave="0" documentId="13_ncr:1_{AEA6EBC2-7C97-104F-BB4B-F9BAE082DF5C}" xr6:coauthVersionLast="47" xr6:coauthVersionMax="47" xr10:uidLastSave="{00000000-0000-0000-0000-000000000000}"/>
  <bookViews>
    <workbookView xWindow="7360" yWindow="2160" windowWidth="32740" windowHeight="18840" activeTab="9" xr2:uid="{BE45506D-95AC-834B-90B1-E42CB22519A5}"/>
  </bookViews>
  <sheets>
    <sheet name="Fig. 1" sheetId="1" r:id="rId1"/>
    <sheet name="Fig. 2, sFig. 4" sheetId="11" r:id="rId2"/>
    <sheet name="Fig. 2" sheetId="12" r:id="rId3"/>
    <sheet name="Fig. 3" sheetId="3" r:id="rId4"/>
    <sheet name="Fig. 4" sheetId="4" r:id="rId5"/>
    <sheet name="Fig. 5" sheetId="13" r:id="rId6"/>
    <sheet name="Fig. 6" sheetId="5" r:id="rId7"/>
    <sheet name="Fig. 7" sheetId="6" r:id="rId8"/>
    <sheet name="sFig. 2" sheetId="7" r:id="rId9"/>
    <sheet name="sFig. 5" sheetId="14" r:id="rId10"/>
    <sheet name="sFig. 7" sheetId="8" r:id="rId11"/>
    <sheet name="sFig. 8" sheetId="9" r:id="rId12"/>
    <sheet name="sFig. 9" sheetId="1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" i="5" l="1"/>
  <c r="D17" i="5"/>
  <c r="C17" i="5"/>
  <c r="B17" i="5"/>
  <c r="C8" i="5"/>
  <c r="B8" i="5"/>
  <c r="F4" i="13" l="1"/>
  <c r="F5" i="13"/>
  <c r="F6" i="13"/>
  <c r="F7" i="13"/>
  <c r="F8" i="13"/>
  <c r="F3" i="13"/>
  <c r="E25" i="4" l="1"/>
  <c r="G25" i="4"/>
  <c r="F25" i="4"/>
  <c r="C10" i="1"/>
  <c r="D10" i="1"/>
  <c r="E10" i="1"/>
  <c r="F10" i="1"/>
  <c r="C18" i="1"/>
  <c r="D18" i="1"/>
  <c r="E18" i="1"/>
  <c r="F18" i="1"/>
  <c r="B8" i="3"/>
  <c r="C8" i="3"/>
  <c r="D8" i="3"/>
  <c r="E8" i="3"/>
  <c r="F8" i="3" s="1"/>
  <c r="D15" i="10"/>
  <c r="C15" i="10"/>
  <c r="B15" i="10"/>
  <c r="D7" i="10"/>
  <c r="C7" i="10"/>
  <c r="B7" i="10"/>
  <c r="C7" i="9"/>
  <c r="B7" i="9"/>
  <c r="C7" i="8"/>
  <c r="B7" i="8"/>
  <c r="B14" i="7"/>
  <c r="B13" i="7"/>
  <c r="B9" i="7"/>
  <c r="B8" i="7"/>
  <c r="B4" i="7"/>
  <c r="B3" i="7"/>
  <c r="D85" i="6"/>
  <c r="C85" i="6"/>
  <c r="B85" i="6"/>
  <c r="D34" i="6"/>
  <c r="C34" i="6"/>
  <c r="B34" i="6"/>
  <c r="D7" i="4" l="1"/>
  <c r="C7" i="4"/>
  <c r="B7" i="4"/>
  <c r="C15" i="4"/>
  <c r="D15" i="4"/>
  <c r="E15" i="4"/>
  <c r="B15" i="4"/>
  <c r="G16" i="3"/>
  <c r="F16" i="3"/>
  <c r="E16" i="3"/>
  <c r="D16" i="3"/>
  <c r="C16" i="3"/>
  <c r="B16" i="3"/>
  <c r="B18" i="1"/>
  <c r="B10" i="1"/>
  <c r="C24" i="4" l="1"/>
  <c r="D24" i="4"/>
  <c r="E24" i="4"/>
  <c r="F24" i="4"/>
  <c r="G24" i="4"/>
  <c r="B24" i="4"/>
</calcChain>
</file>

<file path=xl/sharedStrings.xml><?xml version="1.0" encoding="utf-8"?>
<sst xmlns="http://schemas.openxmlformats.org/spreadsheetml/2006/main" count="425" uniqueCount="133">
  <si>
    <t xml:space="preserve">The percentage of NPCs under apoptosis (TUNEL+, tdTomato+, DAPI+) in NPCs (tdTomato+, DAPI+) </t>
    <phoneticPr fontId="1"/>
  </si>
  <si>
    <t>CID (nM)</t>
    <phoneticPr fontId="1"/>
  </si>
  <si>
    <t>Sample 1</t>
    <phoneticPr fontId="1"/>
  </si>
  <si>
    <t>Sample 2</t>
  </si>
  <si>
    <t>Sample 3</t>
  </si>
  <si>
    <t>Sample 4</t>
  </si>
  <si>
    <t>Average</t>
    <phoneticPr fontId="1"/>
  </si>
  <si>
    <t>The number of NPCs per field in fetal Six2-iC9+/– kidney cell spheres</t>
    <phoneticPr fontId="1"/>
  </si>
  <si>
    <t>The number of NPCs per field of Six2-iC9+/+ kidneys cultured with CID for 4 days</t>
    <phoneticPr fontId="1"/>
  </si>
  <si>
    <t>AT406 (μM)</t>
    <phoneticPr fontId="1"/>
  </si>
  <si>
    <t>CID (-)</t>
  </si>
  <si>
    <t>CID (+)</t>
  </si>
  <si>
    <t>　</t>
    <phoneticPr fontId="1"/>
  </si>
  <si>
    <t>Kidney long diameter of wild type E18.5 fetuses after CID administration on E13.5 (mm)</t>
    <phoneticPr fontId="1"/>
  </si>
  <si>
    <t>Body weight of 2 months-old wild type mice after CID administration on E13.5 (g)</t>
    <phoneticPr fontId="1"/>
  </si>
  <si>
    <t>Body weight of wild type E18.5 fetuses after CID administration on E13.5 (g)</t>
    <phoneticPr fontId="1"/>
  </si>
  <si>
    <t>Kidney long diameters of P0.5 neonates with CID administration during the fetal period (mm)</t>
    <phoneticPr fontId="1"/>
  </si>
  <si>
    <t>(-)</t>
    <phoneticPr fontId="1"/>
  </si>
  <si>
    <t>E15.5</t>
    <phoneticPr fontId="1"/>
  </si>
  <si>
    <t>E13.5</t>
    <phoneticPr fontId="1"/>
  </si>
  <si>
    <t>E11.5</t>
    <phoneticPr fontId="1"/>
  </si>
  <si>
    <t>Glomerular number / longitudinal section of P0.5 neonates with CID administration during the fetal period</t>
    <phoneticPr fontId="1"/>
  </si>
  <si>
    <t>Sample 5</t>
  </si>
  <si>
    <t>Sample 6</t>
  </si>
  <si>
    <t>1 month</t>
    <phoneticPr fontId="1"/>
  </si>
  <si>
    <t>Six2-iC9+/+</t>
    <phoneticPr fontId="1"/>
  </si>
  <si>
    <t>2 months</t>
    <phoneticPr fontId="1"/>
  </si>
  <si>
    <t>Elimination efficiency
(100 nM vs. 0 nM)</t>
    <phoneticPr fontId="1"/>
  </si>
  <si>
    <t>6 h</t>
    <phoneticPr fontId="1"/>
  </si>
  <si>
    <t>12 h</t>
    <phoneticPr fontId="1"/>
  </si>
  <si>
    <t>18 h</t>
    <phoneticPr fontId="1"/>
  </si>
  <si>
    <t>wild-type</t>
    <phoneticPr fontId="1"/>
  </si>
  <si>
    <t>From day 0</t>
    <phoneticPr fontId="1"/>
  </si>
  <si>
    <t>From day 2</t>
    <phoneticPr fontId="1"/>
  </si>
  <si>
    <t>Relative protein expression levels of tdTomato compared to β-actin in kidneys of fetal Six2-iC9+/+, Six2-iC9+/–, and wild-type mice</t>
    <phoneticPr fontId="1"/>
  </si>
  <si>
    <t>Six2-iC9+/–</t>
    <phoneticPr fontId="1"/>
  </si>
  <si>
    <t>Replacement ratio in the cap mesenchyme by human NPCs after 2 days of culture</t>
    <phoneticPr fontId="1"/>
  </si>
  <si>
    <t>Mouse, Native</t>
    <phoneticPr fontId="1"/>
  </si>
  <si>
    <t>Mouse, Regenerated</t>
    <phoneticPr fontId="1"/>
  </si>
  <si>
    <t>Human, Regenerated</t>
    <phoneticPr fontId="1"/>
  </si>
  <si>
    <t>Average</t>
  </si>
  <si>
    <t>Glomerular diameter (μM)</t>
    <phoneticPr fontId="1"/>
  </si>
  <si>
    <t>Distal tubular cell cross-sectional areas (μM^2)</t>
    <phoneticPr fontId="1"/>
  </si>
  <si>
    <t>Control (Six2-iC9+/+, CID 0 nM)</t>
    <phoneticPr fontId="1"/>
  </si>
  <si>
    <t>Six2-DTA, 4OHT 2μg/mL</t>
    <phoneticPr fontId="1"/>
  </si>
  <si>
    <t>The number of NPCs per field of Six2-iC9+/– kidneys cultured with CID for 4 days</t>
    <phoneticPr fontId="1"/>
  </si>
  <si>
    <t>The number of NPCs per field of fetal Six2-iC9+/– kidneys cultured with CID and AT406 for 4 days</t>
    <phoneticPr fontId="1"/>
  </si>
  <si>
    <t>Six2-iC9+/+</t>
  </si>
  <si>
    <t>Six2-iC9+/–</t>
  </si>
  <si>
    <t>wild-type</t>
  </si>
  <si>
    <t>Sample 1</t>
  </si>
  <si>
    <t>Relative protein expression levels of tdTomato compared to SIX2 in kidneys of fetal Six2-iC9+/+, Six2-iC9+/–, and wild-type mice</t>
    <phoneticPr fontId="1"/>
  </si>
  <si>
    <t>Relative protein expression levels of SIX2 compared to β-actin in kidneys of fetal Six2-iC9+/+, Six2-iC9+/–, and wild-type mice</t>
    <phoneticPr fontId="1"/>
  </si>
  <si>
    <t>CID administration timing</t>
    <phoneticPr fontId="1"/>
  </si>
  <si>
    <t>-</t>
    <phoneticPr fontId="1"/>
  </si>
  <si>
    <t>Elimination efficiency compared to CID 0 nM, A406 0 μM</t>
    <phoneticPr fontId="1"/>
  </si>
  <si>
    <t>No.</t>
  </si>
  <si>
    <t>ACR(ug/mg)</t>
  </si>
  <si>
    <t>Sex</t>
    <phoneticPr fontId="1"/>
  </si>
  <si>
    <t>M</t>
    <phoneticPr fontId="1"/>
  </si>
  <si>
    <t>F</t>
    <phoneticPr fontId="1"/>
  </si>
  <si>
    <t>Six2-iC9+/+, CID+</t>
    <phoneticPr fontId="1"/>
  </si>
  <si>
    <t>Mother #1</t>
    <phoneticPr fontId="1"/>
  </si>
  <si>
    <t>Mother #2</t>
    <phoneticPr fontId="1"/>
  </si>
  <si>
    <t>Mother #3</t>
    <phoneticPr fontId="1"/>
  </si>
  <si>
    <t>Urinary albumin (mg/L)</t>
    <phoneticPr fontId="1"/>
  </si>
  <si>
    <t>BUN (mg/dL)</t>
    <phoneticPr fontId="1"/>
  </si>
  <si>
    <t>sCr (mg/dL)</t>
    <phoneticPr fontId="1"/>
  </si>
  <si>
    <t>Urinary Cr (mg/dL)</t>
    <phoneticPr fontId="1"/>
  </si>
  <si>
    <t>Comments</t>
    <phoneticPr fontId="1"/>
  </si>
  <si>
    <t>Died before 2 months</t>
    <phoneticPr fontId="1"/>
  </si>
  <si>
    <t>Urine not measured</t>
    <phoneticPr fontId="1"/>
  </si>
  <si>
    <t>Unable to take urine</t>
    <phoneticPr fontId="1"/>
  </si>
  <si>
    <t>Cq for Gapdh</t>
    <phoneticPr fontId="1"/>
  </si>
  <si>
    <t>Cq for Col1a1</t>
    <phoneticPr fontId="1"/>
  </si>
  <si>
    <t>Cq for Fn1</t>
    <phoneticPr fontId="1"/>
  </si>
  <si>
    <t>Cq for Acta2</t>
    <phoneticPr fontId="1"/>
  </si>
  <si>
    <t>Fig. 2a</t>
    <phoneticPr fontId="1"/>
  </si>
  <si>
    <t>sFig. 4a</t>
    <phoneticPr fontId="1"/>
  </si>
  <si>
    <t>Fig. 2d, g, h, j</t>
    <phoneticPr fontId="1"/>
  </si>
  <si>
    <t>Fig. 2k</t>
    <phoneticPr fontId="1"/>
  </si>
  <si>
    <t>Right kidney long diameter (mm)</t>
    <phoneticPr fontId="1"/>
  </si>
  <si>
    <t>Histology evaluation conducted</t>
    <phoneticPr fontId="1"/>
  </si>
  <si>
    <t>The glomerular number in longitudinal sections of kidneys at 2 months of age.</t>
    <phoneticPr fontId="1"/>
  </si>
  <si>
    <t>Glomerular diameter of kidneys at 2 months of age.</t>
    <phoneticPr fontId="1"/>
  </si>
  <si>
    <t>Proximal tubular diameter of kidneys at 2 months of age.</t>
    <phoneticPr fontId="1"/>
  </si>
  <si>
    <t>Percentage of fibrotic areas stained blue in Masson's trichrome staining within the cortical region.</t>
    <phoneticPr fontId="1"/>
  </si>
  <si>
    <t xml:space="preserve">The glomerular number </t>
    <phoneticPr fontId="1"/>
  </si>
  <si>
    <r>
      <t>Glomerular diameter (</t>
    </r>
    <r>
      <rPr>
        <b/>
        <sz val="12"/>
        <color rgb="FF000000"/>
        <rFont val="Arial"/>
        <family val="2"/>
        <charset val="161"/>
      </rPr>
      <t>μm)</t>
    </r>
    <phoneticPr fontId="1"/>
  </si>
  <si>
    <t>Proximal tubular diameter (μm)</t>
    <phoneticPr fontId="1"/>
  </si>
  <si>
    <t>Percentage of fibrotic areas (%)</t>
    <phoneticPr fontId="1"/>
  </si>
  <si>
    <t>Died before blood collection</t>
    <phoneticPr fontId="1"/>
  </si>
  <si>
    <t>Fig. 1h</t>
    <phoneticPr fontId="1"/>
  </si>
  <si>
    <t>Fig. 2d</t>
    <phoneticPr fontId="1"/>
  </si>
  <si>
    <t>Fig. 2g</t>
    <phoneticPr fontId="1"/>
  </si>
  <si>
    <t>Fig. 2h</t>
    <phoneticPr fontId="1"/>
  </si>
  <si>
    <t>Fig. 2j</t>
    <phoneticPr fontId="1"/>
  </si>
  <si>
    <t>Fig. 3d</t>
    <phoneticPr fontId="1"/>
  </si>
  <si>
    <t>Fig. 3f</t>
    <phoneticPr fontId="1"/>
  </si>
  <si>
    <t>Fig. 4a</t>
    <phoneticPr fontId="1"/>
  </si>
  <si>
    <t>Fig. 4d</t>
    <phoneticPr fontId="1"/>
  </si>
  <si>
    <t>Fig. 4j</t>
    <phoneticPr fontId="1"/>
  </si>
  <si>
    <t xml:space="preserve">Percentage of NPCs under apoptosis (TUNEL+, tdTomato+, DAPI+) in NPCs (tdTomato+, DAPI+) </t>
    <phoneticPr fontId="1"/>
  </si>
  <si>
    <t>Fig. 1l</t>
    <phoneticPr fontId="1"/>
  </si>
  <si>
    <t>Fig. 5i</t>
    <phoneticPr fontId="1"/>
  </si>
  <si>
    <t>The number of NPCs per field of fetal Six2-iC9–/– (wild-type) and Six2-iC9+/– rat kidneys on E21.5 after intraperitoneal administration of CID on E17.5.</t>
    <phoneticPr fontId="1"/>
  </si>
  <si>
    <t>Six2-iC9–/–</t>
    <phoneticPr fontId="1"/>
  </si>
  <si>
    <t>Image 1</t>
    <phoneticPr fontId="1"/>
  </si>
  <si>
    <t>Image 2</t>
    <phoneticPr fontId="1"/>
  </si>
  <si>
    <t>Fig. 6e</t>
    <phoneticPr fontId="1"/>
  </si>
  <si>
    <t>Replacement ratio of NPCs.</t>
    <phoneticPr fontId="1"/>
  </si>
  <si>
    <t>The number of CM per mm^2.</t>
    <phoneticPr fontId="1"/>
  </si>
  <si>
    <t>Fig. 6f</t>
    <phoneticPr fontId="1"/>
  </si>
  <si>
    <t>Fig. 6i</t>
    <phoneticPr fontId="1"/>
  </si>
  <si>
    <t>Replacement ratio of distal tubular cells by donor cells.</t>
    <phoneticPr fontId="1"/>
  </si>
  <si>
    <t>mouse-chimera</t>
    <phoneticPr fontId="1"/>
  </si>
  <si>
    <t>Six2-iC9+/–, mouse</t>
    <phoneticPr fontId="1"/>
  </si>
  <si>
    <t>Six2-iC9+/+, mouse</t>
    <phoneticPr fontId="1"/>
  </si>
  <si>
    <t>Six2-iC9+/+, 
rat</t>
    <phoneticPr fontId="1"/>
  </si>
  <si>
    <t>Fig. 7d</t>
    <phoneticPr fontId="1"/>
  </si>
  <si>
    <t>Fig. 7j</t>
    <phoneticPr fontId="1"/>
  </si>
  <si>
    <t>Fig. 7k</t>
    <phoneticPr fontId="1"/>
  </si>
  <si>
    <t>sFig. 2a</t>
    <phoneticPr fontId="1"/>
  </si>
  <si>
    <t>sFig. 2b</t>
    <phoneticPr fontId="1"/>
  </si>
  <si>
    <t>sFig. 2c</t>
    <phoneticPr fontId="1"/>
  </si>
  <si>
    <t>sFig. 7b</t>
    <phoneticPr fontId="1"/>
  </si>
  <si>
    <t>sFig. 8d</t>
    <phoneticPr fontId="1"/>
  </si>
  <si>
    <t>sFig. 9c</t>
    <phoneticPr fontId="1"/>
  </si>
  <si>
    <t>sFig. 9d</t>
    <phoneticPr fontId="1"/>
  </si>
  <si>
    <t>urinary osmolality (mOsmM)</t>
    <phoneticPr fontId="1"/>
  </si>
  <si>
    <t>-</t>
  </si>
  <si>
    <t>sFig. 5d</t>
    <phoneticPr fontId="1"/>
  </si>
  <si>
    <t>Not enough urine to measure osmolalit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 x14ac:knownFonts="1">
    <font>
      <sz val="12"/>
      <color theme="1"/>
      <name val="Aptos Narrow"/>
      <family val="2"/>
      <charset val="128"/>
      <scheme val="minor"/>
    </font>
    <font>
      <sz val="6"/>
      <name val="Aptos Narrow"/>
      <family val="2"/>
      <charset val="128"/>
      <scheme val="minor"/>
    </font>
    <font>
      <b/>
      <sz val="12"/>
      <color theme="1"/>
      <name val="Aptos Narrow"/>
      <family val="3"/>
      <charset val="128"/>
      <scheme val="minor"/>
    </font>
    <font>
      <sz val="12"/>
      <color rgb="FF000000"/>
      <name val="Aptos Narrow"/>
      <family val="3"/>
      <charset val="128"/>
      <scheme val="minor"/>
    </font>
    <font>
      <b/>
      <sz val="12"/>
      <color rgb="FF000000"/>
      <name val="Aptos Narrow"/>
      <family val="3"/>
      <charset val="128"/>
      <scheme val="minor"/>
    </font>
    <font>
      <sz val="12"/>
      <name val="Arial"/>
      <family val="2"/>
    </font>
    <font>
      <sz val="12"/>
      <color theme="1"/>
      <name val="Aptos Narrow"/>
      <family val="3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Arial"/>
      <family val="2"/>
      <charset val="16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6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0" fillId="0" borderId="2" xfId="0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2" fontId="0" fillId="0" borderId="0" xfId="0" applyNumberFormat="1">
      <alignment vertical="center"/>
    </xf>
    <xf numFmtId="0" fontId="5" fillId="0" borderId="0" xfId="0" applyFont="1" applyAlignment="1"/>
    <xf numFmtId="2" fontId="2" fillId="0" borderId="1" xfId="0" applyNumberFormat="1" applyFont="1" applyBorder="1">
      <alignment vertical="center"/>
    </xf>
    <xf numFmtId="164" fontId="2" fillId="0" borderId="1" xfId="0" applyNumberFormat="1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164" fontId="3" fillId="0" borderId="2" xfId="0" applyNumberFormat="1" applyFont="1" applyBorder="1">
      <alignment vertical="center"/>
    </xf>
    <xf numFmtId="164" fontId="3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64" fontId="6" fillId="0" borderId="1" xfId="0" applyNumberFormat="1" applyFont="1" applyBorder="1">
      <alignment vertical="center"/>
    </xf>
    <xf numFmtId="164" fontId="0" fillId="0" borderId="1" xfId="0" applyNumberFormat="1" applyBorder="1">
      <alignment vertical="center"/>
    </xf>
    <xf numFmtId="165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164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0" xfId="0" applyFont="1">
      <alignment vertical="center"/>
    </xf>
    <xf numFmtId="164" fontId="3" fillId="0" borderId="5" xfId="0" applyNumberFormat="1" applyFont="1" applyBorder="1">
      <alignment vertical="center"/>
    </xf>
    <xf numFmtId="0" fontId="4" fillId="0" borderId="2" xfId="0" applyFont="1" applyBorder="1">
      <alignment vertical="center"/>
    </xf>
    <xf numFmtId="2" fontId="3" fillId="0" borderId="2" xfId="0" applyNumberFormat="1" applyFont="1" applyBorder="1">
      <alignment vertical="center"/>
    </xf>
    <xf numFmtId="2" fontId="3" fillId="0" borderId="1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7" fillId="0" borderId="1" xfId="0" applyFont="1" applyBorder="1">
      <alignment vertical="center"/>
    </xf>
    <xf numFmtId="0" fontId="10" fillId="0" borderId="1" xfId="0" applyFont="1" applyBorder="1">
      <alignment vertical="center"/>
    </xf>
    <xf numFmtId="0" fontId="7" fillId="0" borderId="2" xfId="0" applyFont="1" applyBorder="1">
      <alignment vertical="center"/>
    </xf>
    <xf numFmtId="0" fontId="10" fillId="0" borderId="2" xfId="0" applyFont="1" applyBorder="1">
      <alignment vertical="center"/>
    </xf>
    <xf numFmtId="0" fontId="7" fillId="0" borderId="7" xfId="0" applyFont="1" applyBorder="1">
      <alignment vertical="center"/>
    </xf>
    <xf numFmtId="0" fontId="10" fillId="0" borderId="7" xfId="0" applyFont="1" applyBorder="1">
      <alignment vertical="center"/>
    </xf>
    <xf numFmtId="0" fontId="7" fillId="0" borderId="10" xfId="0" applyFont="1" applyBorder="1">
      <alignment vertical="center"/>
    </xf>
    <xf numFmtId="14" fontId="7" fillId="0" borderId="10" xfId="0" applyNumberFormat="1" applyFont="1" applyBorder="1">
      <alignment vertical="center"/>
    </xf>
    <xf numFmtId="14" fontId="7" fillId="0" borderId="12" xfId="0" applyNumberFormat="1" applyFont="1" applyBorder="1">
      <alignment vertical="center"/>
    </xf>
    <xf numFmtId="0" fontId="8" fillId="0" borderId="14" xfId="0" applyFont="1" applyBorder="1">
      <alignment vertical="center"/>
    </xf>
    <xf numFmtId="0" fontId="7" fillId="0" borderId="12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0" borderId="1" xfId="0" applyFont="1" applyBorder="1">
      <alignment vertical="center"/>
      <extLst>
        <ext xmlns:xfpb="http://schemas.microsoft.com/office/spreadsheetml/2022/featurepropertybag" uri="{C7286773-470A-42A8-94C5-96B5CB345126}">
          <xfpb:xfComplement i="0"/>
        </ext>
      </extLst>
    </xf>
    <xf numFmtId="164" fontId="10" fillId="0" borderId="1" xfId="0" applyNumberFormat="1" applyFont="1" applyBorder="1">
      <alignment vertical="center"/>
    </xf>
    <xf numFmtId="164" fontId="7" fillId="0" borderId="1" xfId="0" applyNumberFormat="1" applyFont="1" applyBorder="1">
      <alignment vertical="center"/>
    </xf>
    <xf numFmtId="164" fontId="7" fillId="0" borderId="2" xfId="0" applyNumberFormat="1" applyFont="1" applyBorder="1">
      <alignment vertical="center"/>
    </xf>
    <xf numFmtId="0" fontId="10" fillId="0" borderId="2" xfId="0" applyFont="1" applyBorder="1">
      <alignment vertical="center"/>
      <extLst>
        <ext xmlns:xfpb="http://schemas.microsoft.com/office/spreadsheetml/2022/featurepropertybag" uri="{C7286773-470A-42A8-94C5-96B5CB345126}">
          <xfpb:xfComplement i="0"/>
        </ext>
      </extLst>
    </xf>
    <xf numFmtId="164" fontId="10" fillId="0" borderId="2" xfId="0" applyNumberFormat="1" applyFont="1" applyBorder="1">
      <alignment vertical="center"/>
    </xf>
    <xf numFmtId="164" fontId="7" fillId="0" borderId="7" xfId="0" applyNumberFormat="1" applyFont="1" applyBorder="1">
      <alignment vertical="center"/>
    </xf>
    <xf numFmtId="164" fontId="10" fillId="0" borderId="7" xfId="0" applyNumberFormat="1" applyFont="1" applyBorder="1">
      <alignment vertical="center"/>
    </xf>
    <xf numFmtId="164" fontId="10" fillId="0" borderId="11" xfId="0" applyNumberFormat="1" applyFont="1" applyBorder="1">
      <alignment vertical="center"/>
    </xf>
    <xf numFmtId="164" fontId="10" fillId="0" borderId="13" xfId="0" applyNumberFormat="1" applyFont="1" applyBorder="1">
      <alignment vertical="center"/>
    </xf>
    <xf numFmtId="164" fontId="10" fillId="0" borderId="15" xfId="0" applyNumberFormat="1" applyFont="1" applyBorder="1">
      <alignment vertical="center"/>
    </xf>
    <xf numFmtId="0" fontId="8" fillId="0" borderId="1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2" fontId="10" fillId="0" borderId="1" xfId="0" applyNumberFormat="1" applyFont="1" applyBorder="1">
      <alignment vertical="center"/>
    </xf>
    <xf numFmtId="2" fontId="10" fillId="0" borderId="7" xfId="0" applyNumberFormat="1" applyFont="1" applyBorder="1">
      <alignment vertical="center"/>
    </xf>
    <xf numFmtId="2" fontId="10" fillId="0" borderId="2" xfId="0" applyNumberFormat="1" applyFont="1" applyBorder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>
      <alignment vertical="center"/>
    </xf>
    <xf numFmtId="0" fontId="7" fillId="0" borderId="19" xfId="0" applyFont="1" applyBorder="1">
      <alignment vertical="center"/>
    </xf>
    <xf numFmtId="0" fontId="7" fillId="0" borderId="20" xfId="0" applyFont="1" applyBorder="1">
      <alignment vertical="center"/>
    </xf>
    <xf numFmtId="2" fontId="7" fillId="0" borderId="1" xfId="0" applyNumberFormat="1" applyFont="1" applyBorder="1">
      <alignment vertical="center"/>
    </xf>
    <xf numFmtId="14" fontId="7" fillId="0" borderId="1" xfId="0" applyNumberFormat="1" applyFont="1" applyBorder="1" applyAlignment="1">
      <alignment horizontal="center" vertical="center"/>
    </xf>
    <xf numFmtId="1" fontId="11" fillId="0" borderId="1" xfId="0" applyNumberFormat="1" applyFont="1" applyBorder="1">
      <alignment vertical="center"/>
    </xf>
    <xf numFmtId="1" fontId="8" fillId="0" borderId="1" xfId="0" applyNumberFormat="1" applyFont="1" applyBorder="1">
      <alignment vertical="center"/>
    </xf>
    <xf numFmtId="0" fontId="11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6" fillId="0" borderId="2" xfId="0" applyFont="1" applyBorder="1">
      <alignment vertical="center"/>
    </xf>
    <xf numFmtId="0" fontId="6" fillId="0" borderId="1" xfId="0" applyFont="1" applyBorder="1">
      <alignment vertical="center"/>
    </xf>
    <xf numFmtId="4" fontId="0" fillId="0" borderId="0" xfId="0" applyNumberFormat="1">
      <alignment vertical="center"/>
    </xf>
    <xf numFmtId="14" fontId="7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22/11/relationships/FeaturePropertyBag" Target="featurePropertyBag/featurePropertyBag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featurePropertyBag/featurePropertyBag.xml><?xml version="1.0" encoding="utf-8"?>
<FeaturePropertyBags xmlns="http://schemas.microsoft.com/office/spreadsheetml/2022/featurepropertybag">
  <bag type="Checkbox"/>
  <bag type="XFControls">
    <bagId k="CellControl">0</bagId>
  </bag>
  <bag type="XFComplement">
    <bagId k="XFControls">1</bagId>
  </bag>
  <bag type="XFComplements" extRef="XFComplementsMapperExtRef">
    <a k="MappedFeaturePropertyBags">
      <bagId>2</bagId>
    </a>
  </bag>
</FeaturePropertyBag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11541-0CCB-9043-A942-DED361357C68}">
  <dimension ref="A1:F18"/>
  <sheetViews>
    <sheetView workbookViewId="0">
      <selection activeCell="A13" sqref="A13"/>
    </sheetView>
  </sheetViews>
  <sheetFormatPr baseColWidth="10" defaultRowHeight="16" x14ac:dyDescent="0.2"/>
  <cols>
    <col min="1" max="1" width="24" customWidth="1"/>
  </cols>
  <sheetData>
    <row r="1" spans="1:6" x14ac:dyDescent="0.2">
      <c r="A1" s="1" t="s">
        <v>92</v>
      </c>
      <c r="B1" s="1" t="s">
        <v>16</v>
      </c>
    </row>
    <row r="2" spans="1:6" x14ac:dyDescent="0.2">
      <c r="A2" s="6"/>
      <c r="B2" s="16" t="s">
        <v>31</v>
      </c>
      <c r="C2" s="90" t="s">
        <v>25</v>
      </c>
      <c r="D2" s="90"/>
      <c r="E2" s="90"/>
      <c r="F2" s="90"/>
    </row>
    <row r="3" spans="1:6" x14ac:dyDescent="0.2">
      <c r="A3" s="6" t="s">
        <v>53</v>
      </c>
      <c r="B3" s="8" t="s">
        <v>17</v>
      </c>
      <c r="C3" s="8" t="s">
        <v>17</v>
      </c>
      <c r="D3" s="8" t="s">
        <v>18</v>
      </c>
      <c r="E3" s="8" t="s">
        <v>19</v>
      </c>
      <c r="F3" s="8" t="s">
        <v>20</v>
      </c>
    </row>
    <row r="4" spans="1:6" x14ac:dyDescent="0.2">
      <c r="A4" s="5" t="s">
        <v>2</v>
      </c>
      <c r="B4" s="28">
        <v>3.5609999999999999</v>
      </c>
      <c r="C4" s="4">
        <v>3.94</v>
      </c>
      <c r="D4" s="4">
        <v>3.94</v>
      </c>
      <c r="E4" s="4">
        <v>2.77</v>
      </c>
      <c r="F4" s="4">
        <v>2.0499999999999998</v>
      </c>
    </row>
    <row r="5" spans="1:6" x14ac:dyDescent="0.2">
      <c r="A5" s="2" t="s">
        <v>3</v>
      </c>
      <c r="B5" s="29">
        <v>3.6429999999999998</v>
      </c>
      <c r="C5" s="3">
        <v>3.72</v>
      </c>
      <c r="D5" s="3">
        <v>3.86</v>
      </c>
      <c r="E5" s="3">
        <v>2.65</v>
      </c>
      <c r="F5" s="3">
        <v>2.2000000000000002</v>
      </c>
    </row>
    <row r="6" spans="1:6" x14ac:dyDescent="0.2">
      <c r="A6" s="2" t="s">
        <v>4</v>
      </c>
      <c r="B6" s="29">
        <v>3.45</v>
      </c>
      <c r="C6" s="3">
        <v>3.5</v>
      </c>
      <c r="D6" s="3">
        <v>3</v>
      </c>
      <c r="E6" s="3">
        <v>3.42</v>
      </c>
      <c r="F6" s="3">
        <v>2.16</v>
      </c>
    </row>
    <row r="7" spans="1:6" x14ac:dyDescent="0.2">
      <c r="A7" s="2" t="s">
        <v>5</v>
      </c>
      <c r="B7" s="29">
        <v>3.7879999999999998</v>
      </c>
      <c r="C7" s="3">
        <v>3.8</v>
      </c>
      <c r="D7" s="3">
        <v>2.79</v>
      </c>
      <c r="E7" s="3">
        <v>2.6</v>
      </c>
      <c r="F7" s="3">
        <v>2.2799999999999998</v>
      </c>
    </row>
    <row r="8" spans="1:6" x14ac:dyDescent="0.2">
      <c r="A8" s="2" t="s">
        <v>22</v>
      </c>
      <c r="B8" s="29">
        <v>3.5009999999999999</v>
      </c>
      <c r="C8" s="3">
        <v>3.58</v>
      </c>
      <c r="D8" s="30" t="s">
        <v>54</v>
      </c>
      <c r="E8" s="3">
        <v>2.7</v>
      </c>
      <c r="F8" s="3">
        <v>2.15</v>
      </c>
    </row>
    <row r="9" spans="1:6" x14ac:dyDescent="0.2">
      <c r="A9" s="2" t="s">
        <v>23</v>
      </c>
      <c r="B9" s="29">
        <v>3.7610000000000001</v>
      </c>
      <c r="C9" s="3">
        <v>3.5</v>
      </c>
      <c r="D9" s="30" t="s">
        <v>54</v>
      </c>
      <c r="E9" s="3">
        <v>2.79</v>
      </c>
      <c r="F9" s="3">
        <v>2.0699999999999998</v>
      </c>
    </row>
    <row r="10" spans="1:6" x14ac:dyDescent="0.2">
      <c r="A10" s="6" t="s">
        <v>6</v>
      </c>
      <c r="B10" s="11">
        <f>AVERAGE(B4:B9)</f>
        <v>3.6173333333333333</v>
      </c>
      <c r="C10" s="11">
        <f>AVERAGE(C4:C9)</f>
        <v>3.6733333333333333</v>
      </c>
      <c r="D10" s="11">
        <f t="shared" ref="D10:F10" si="0">AVERAGE(D4:D9)</f>
        <v>3.3975</v>
      </c>
      <c r="E10" s="11">
        <f t="shared" si="0"/>
        <v>2.8216666666666668</v>
      </c>
      <c r="F10" s="11">
        <f t="shared" si="0"/>
        <v>2.1516666666666668</v>
      </c>
    </row>
    <row r="12" spans="1:6" x14ac:dyDescent="0.2">
      <c r="A12" s="1" t="s">
        <v>103</v>
      </c>
      <c r="B12" s="1" t="s">
        <v>21</v>
      </c>
    </row>
    <row r="13" spans="1:6" x14ac:dyDescent="0.2">
      <c r="A13" s="6"/>
      <c r="B13" s="16" t="s">
        <v>31</v>
      </c>
      <c r="C13" s="90" t="s">
        <v>25</v>
      </c>
      <c r="D13" s="90"/>
      <c r="E13" s="90"/>
      <c r="F13" s="90"/>
    </row>
    <row r="14" spans="1:6" x14ac:dyDescent="0.2">
      <c r="A14" s="6" t="s">
        <v>53</v>
      </c>
      <c r="B14" s="8" t="s">
        <v>17</v>
      </c>
      <c r="C14" s="8" t="s">
        <v>17</v>
      </c>
      <c r="D14" s="8" t="s">
        <v>18</v>
      </c>
      <c r="E14" s="8" t="s">
        <v>19</v>
      </c>
      <c r="F14" s="8" t="s">
        <v>20</v>
      </c>
    </row>
    <row r="15" spans="1:6" x14ac:dyDescent="0.2">
      <c r="A15" s="5" t="s">
        <v>2</v>
      </c>
      <c r="B15" s="4">
        <v>47</v>
      </c>
      <c r="C15" s="4">
        <v>55</v>
      </c>
      <c r="D15" s="4">
        <v>42</v>
      </c>
      <c r="E15" s="4">
        <v>31</v>
      </c>
      <c r="F15" s="4">
        <v>17</v>
      </c>
    </row>
    <row r="16" spans="1:6" x14ac:dyDescent="0.2">
      <c r="A16" s="2" t="s">
        <v>3</v>
      </c>
      <c r="B16" s="3">
        <v>45</v>
      </c>
      <c r="C16" s="3">
        <v>41</v>
      </c>
      <c r="D16" s="3">
        <v>42</v>
      </c>
      <c r="E16" s="3">
        <v>34</v>
      </c>
      <c r="F16" s="3">
        <v>8</v>
      </c>
    </row>
    <row r="17" spans="1:6" x14ac:dyDescent="0.2">
      <c r="A17" s="2" t="s">
        <v>4</v>
      </c>
      <c r="B17" s="3">
        <v>60</v>
      </c>
      <c r="C17" s="3">
        <v>49</v>
      </c>
      <c r="D17" s="3">
        <v>49</v>
      </c>
      <c r="E17" s="3">
        <v>27</v>
      </c>
      <c r="F17" s="3">
        <v>25</v>
      </c>
    </row>
    <row r="18" spans="1:6" x14ac:dyDescent="0.2">
      <c r="A18" s="6" t="s">
        <v>6</v>
      </c>
      <c r="B18" s="12">
        <f>AVERAGE(B15:B17)</f>
        <v>50.666666666666664</v>
      </c>
      <c r="C18" s="12">
        <f>AVERAGE(C15:C17)</f>
        <v>48.333333333333336</v>
      </c>
      <c r="D18" s="12">
        <f>AVERAGE(D15:D17)</f>
        <v>44.333333333333336</v>
      </c>
      <c r="E18" s="12">
        <f>AVERAGE(E15:E17)</f>
        <v>30.666666666666668</v>
      </c>
      <c r="F18" s="12">
        <f>AVERAGE(F15:F17)</f>
        <v>16.666666666666668</v>
      </c>
    </row>
  </sheetData>
  <mergeCells count="2">
    <mergeCell ref="C13:F13"/>
    <mergeCell ref="C2:F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F21DF-8C6B-D244-BA18-E6DC6FAC78D0}">
  <dimension ref="A2:L17"/>
  <sheetViews>
    <sheetView tabSelected="1" workbookViewId="0">
      <selection activeCell="H11" sqref="H11:H12"/>
    </sheetView>
  </sheetViews>
  <sheetFormatPr baseColWidth="10" defaultRowHeight="16" x14ac:dyDescent="0.2"/>
  <cols>
    <col min="1" max="1" width="15.6640625" customWidth="1"/>
    <col min="10" max="10" width="33.5" customWidth="1"/>
  </cols>
  <sheetData>
    <row r="2" spans="1:12" x14ac:dyDescent="0.2">
      <c r="A2" s="61"/>
      <c r="B2" s="46"/>
      <c r="C2" s="46"/>
      <c r="D2" s="46" t="s">
        <v>131</v>
      </c>
      <c r="E2" s="46" t="s">
        <v>131</v>
      </c>
      <c r="F2" s="46" t="s">
        <v>131</v>
      </c>
      <c r="G2" s="46"/>
      <c r="H2" s="46"/>
      <c r="I2" s="46" t="s">
        <v>131</v>
      </c>
      <c r="J2" s="2"/>
    </row>
    <row r="3" spans="1:12" ht="51" x14ac:dyDescent="0.2">
      <c r="A3" s="61" t="s">
        <v>61</v>
      </c>
      <c r="B3" s="47" t="s">
        <v>58</v>
      </c>
      <c r="C3" s="47" t="s">
        <v>56</v>
      </c>
      <c r="D3" s="47" t="s">
        <v>67</v>
      </c>
      <c r="E3" s="47" t="s">
        <v>66</v>
      </c>
      <c r="F3" s="47" t="s">
        <v>57</v>
      </c>
      <c r="G3" s="69" t="s">
        <v>65</v>
      </c>
      <c r="H3" s="69" t="s">
        <v>68</v>
      </c>
      <c r="I3" s="69" t="s">
        <v>129</v>
      </c>
      <c r="J3" s="47" t="s">
        <v>69</v>
      </c>
    </row>
    <row r="4" spans="1:12" x14ac:dyDescent="0.2">
      <c r="A4" s="35"/>
      <c r="B4" s="47" t="s">
        <v>59</v>
      </c>
      <c r="C4" s="35">
        <v>1</v>
      </c>
      <c r="D4" s="35">
        <v>0.42</v>
      </c>
      <c r="E4" s="35">
        <v>35.1</v>
      </c>
      <c r="F4" s="35">
        <v>36.74</v>
      </c>
      <c r="G4" s="35">
        <v>6.9</v>
      </c>
      <c r="H4" s="35">
        <v>18.78</v>
      </c>
      <c r="I4" s="35">
        <v>1845</v>
      </c>
      <c r="J4" s="2"/>
    </row>
    <row r="5" spans="1:12" x14ac:dyDescent="0.2">
      <c r="A5" s="89"/>
      <c r="B5" s="47" t="s">
        <v>60</v>
      </c>
      <c r="C5" s="35">
        <v>2</v>
      </c>
      <c r="D5" s="35">
        <v>0.28999999999999998</v>
      </c>
      <c r="E5" s="35">
        <v>26.9</v>
      </c>
      <c r="F5" s="35">
        <v>20.96</v>
      </c>
      <c r="G5" s="35">
        <v>4.5999999999999996</v>
      </c>
      <c r="H5" s="35">
        <v>21.95</v>
      </c>
      <c r="I5" s="35">
        <v>2475</v>
      </c>
      <c r="J5" s="2"/>
    </row>
    <row r="6" spans="1:12" x14ac:dyDescent="0.2">
      <c r="A6" s="35"/>
      <c r="B6" s="47" t="s">
        <v>60</v>
      </c>
      <c r="C6" s="35">
        <v>3</v>
      </c>
      <c r="D6" s="35">
        <v>0.09</v>
      </c>
      <c r="E6" s="35">
        <v>24.5</v>
      </c>
      <c r="F6" s="35">
        <v>35.26</v>
      </c>
      <c r="G6" s="35">
        <v>8.1</v>
      </c>
      <c r="H6" s="35">
        <v>22.97</v>
      </c>
      <c r="I6" s="35" t="s">
        <v>130</v>
      </c>
      <c r="J6" s="2" t="s">
        <v>132</v>
      </c>
    </row>
    <row r="7" spans="1:12" x14ac:dyDescent="0.2">
      <c r="A7" s="35"/>
      <c r="B7" s="47" t="s">
        <v>59</v>
      </c>
      <c r="C7" s="35">
        <v>4</v>
      </c>
      <c r="D7" s="35">
        <v>0.64</v>
      </c>
      <c r="E7" s="35">
        <v>26.2</v>
      </c>
      <c r="F7" s="35">
        <v>11.24</v>
      </c>
      <c r="G7" s="35">
        <v>2.2000000000000002</v>
      </c>
      <c r="H7" s="35">
        <v>19.579999999999998</v>
      </c>
      <c r="I7" s="35">
        <v>2000</v>
      </c>
      <c r="J7" s="2"/>
    </row>
    <row r="8" spans="1:12" x14ac:dyDescent="0.2">
      <c r="A8" s="35"/>
      <c r="B8" s="47" t="s">
        <v>59</v>
      </c>
      <c r="C8" s="35">
        <v>5</v>
      </c>
      <c r="D8" s="35">
        <v>0.36</v>
      </c>
      <c r="E8" s="35">
        <v>36</v>
      </c>
      <c r="F8" s="35">
        <v>11.61</v>
      </c>
      <c r="G8" s="35">
        <v>1.8</v>
      </c>
      <c r="H8" s="35">
        <v>15.5</v>
      </c>
      <c r="I8" s="35">
        <v>1479</v>
      </c>
      <c r="J8" s="2"/>
    </row>
    <row r="9" spans="1:12" x14ac:dyDescent="0.2">
      <c r="A9" s="35"/>
      <c r="B9" s="47" t="s">
        <v>60</v>
      </c>
      <c r="C9" s="35">
        <v>6</v>
      </c>
      <c r="D9" s="35">
        <v>0.35</v>
      </c>
      <c r="E9" s="35">
        <v>25.9</v>
      </c>
      <c r="F9" s="35">
        <v>5.04</v>
      </c>
      <c r="G9" s="35">
        <v>1</v>
      </c>
      <c r="H9" s="35">
        <v>19.86</v>
      </c>
      <c r="I9" s="35" t="s">
        <v>130</v>
      </c>
      <c r="J9" s="2" t="s">
        <v>132</v>
      </c>
    </row>
    <row r="12" spans="1:12" x14ac:dyDescent="0.2">
      <c r="L12" s="88"/>
    </row>
    <row r="13" spans="1:12" x14ac:dyDescent="0.2">
      <c r="L13" s="88"/>
    </row>
    <row r="14" spans="1:12" x14ac:dyDescent="0.2">
      <c r="L14" s="88"/>
    </row>
    <row r="15" spans="1:12" x14ac:dyDescent="0.2">
      <c r="L15" s="88"/>
    </row>
    <row r="16" spans="1:12" x14ac:dyDescent="0.2">
      <c r="L16" s="88"/>
    </row>
    <row r="17" spans="12:12" x14ac:dyDescent="0.2">
      <c r="L17" s="88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B0586-9DE5-A946-A719-AB3CDE38E7C1}">
  <dimension ref="A1:E18"/>
  <sheetViews>
    <sheetView workbookViewId="0">
      <selection activeCell="E9" sqref="E9"/>
    </sheetView>
  </sheetViews>
  <sheetFormatPr baseColWidth="10" defaultRowHeight="16" x14ac:dyDescent="0.2"/>
  <cols>
    <col min="2" max="3" width="28.5" customWidth="1"/>
  </cols>
  <sheetData>
    <row r="1" spans="1:5" x14ac:dyDescent="0.2">
      <c r="A1" s="1" t="s">
        <v>125</v>
      </c>
      <c r="B1" s="1" t="s">
        <v>0</v>
      </c>
    </row>
    <row r="2" spans="1:5" x14ac:dyDescent="0.2">
      <c r="A2" s="6"/>
      <c r="B2" s="104" t="s">
        <v>30</v>
      </c>
      <c r="C2" s="105"/>
    </row>
    <row r="3" spans="1:5" x14ac:dyDescent="0.2">
      <c r="A3" s="6"/>
      <c r="B3" s="8" t="s">
        <v>43</v>
      </c>
      <c r="C3" s="8" t="s">
        <v>44</v>
      </c>
    </row>
    <row r="4" spans="1:5" x14ac:dyDescent="0.2">
      <c r="A4" s="5" t="s">
        <v>2</v>
      </c>
      <c r="B4" s="14">
        <v>1.2658227849999999</v>
      </c>
      <c r="C4" s="14">
        <v>7.575757576</v>
      </c>
    </row>
    <row r="5" spans="1:5" x14ac:dyDescent="0.2">
      <c r="A5" s="2" t="s">
        <v>3</v>
      </c>
      <c r="B5" s="15">
        <v>0</v>
      </c>
      <c r="C5" s="15">
        <v>2.7027027029999999</v>
      </c>
    </row>
    <row r="6" spans="1:5" x14ac:dyDescent="0.2">
      <c r="A6" s="2" t="s">
        <v>4</v>
      </c>
      <c r="B6" s="15">
        <v>3.846153846</v>
      </c>
      <c r="C6" s="15">
        <v>19.60784314</v>
      </c>
    </row>
    <row r="7" spans="1:5" x14ac:dyDescent="0.2">
      <c r="A7" s="6" t="s">
        <v>6</v>
      </c>
      <c r="B7" s="12">
        <f t="shared" ref="B7:C7" si="0">AVERAGE(B4:B6)</f>
        <v>1.7039922103333334</v>
      </c>
      <c r="C7" s="12">
        <f t="shared" si="0"/>
        <v>9.9621011396666663</v>
      </c>
    </row>
    <row r="14" spans="1:5" x14ac:dyDescent="0.2">
      <c r="C14" s="10"/>
      <c r="D14" s="10"/>
      <c r="E14" s="10"/>
    </row>
    <row r="16" spans="1:5" x14ac:dyDescent="0.2">
      <c r="C16" s="10"/>
    </row>
    <row r="17" spans="3:3" x14ac:dyDescent="0.2">
      <c r="C17" s="10"/>
    </row>
    <row r="18" spans="3:3" x14ac:dyDescent="0.2">
      <c r="C18" s="10"/>
    </row>
  </sheetData>
  <mergeCells count="1">
    <mergeCell ref="B2:C2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AB36A-6C21-8741-BE90-54E0412704CC}">
  <dimension ref="A1:C7"/>
  <sheetViews>
    <sheetView workbookViewId="0"/>
  </sheetViews>
  <sheetFormatPr baseColWidth="10" defaultRowHeight="16" x14ac:dyDescent="0.2"/>
  <sheetData>
    <row r="1" spans="1:3" x14ac:dyDescent="0.2">
      <c r="A1" s="1" t="s">
        <v>126</v>
      </c>
      <c r="B1" s="1" t="s">
        <v>45</v>
      </c>
    </row>
    <row r="2" spans="1:3" x14ac:dyDescent="0.2">
      <c r="A2" s="6" t="s">
        <v>1</v>
      </c>
      <c r="B2" s="8">
        <v>0</v>
      </c>
      <c r="C2" s="8">
        <v>100</v>
      </c>
    </row>
    <row r="3" spans="1:3" x14ac:dyDescent="0.2">
      <c r="A3" s="5" t="s">
        <v>2</v>
      </c>
      <c r="B3" s="4">
        <v>235</v>
      </c>
      <c r="C3" s="4">
        <v>146</v>
      </c>
    </row>
    <row r="4" spans="1:3" x14ac:dyDescent="0.2">
      <c r="A4" s="2" t="s">
        <v>3</v>
      </c>
      <c r="B4" s="3">
        <v>199</v>
      </c>
      <c r="C4" s="3">
        <v>218</v>
      </c>
    </row>
    <row r="5" spans="1:3" x14ac:dyDescent="0.2">
      <c r="A5" s="2" t="s">
        <v>4</v>
      </c>
      <c r="B5" s="3">
        <v>178</v>
      </c>
      <c r="C5" s="3">
        <v>156</v>
      </c>
    </row>
    <row r="6" spans="1:3" x14ac:dyDescent="0.2">
      <c r="A6" s="2" t="s">
        <v>5</v>
      </c>
      <c r="B6" s="3">
        <v>166</v>
      </c>
      <c r="C6" s="3">
        <v>215</v>
      </c>
    </row>
    <row r="7" spans="1:3" x14ac:dyDescent="0.2">
      <c r="A7" s="6" t="s">
        <v>6</v>
      </c>
      <c r="B7" s="6">
        <f>AVERAGE(B3:B6)</f>
        <v>194.5</v>
      </c>
      <c r="C7" s="6">
        <f t="shared" ref="C7" si="0">AVERAGE(C3:C6)</f>
        <v>183.75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61A8A-5E5B-DA4C-8291-9A66BDC9365A}">
  <dimension ref="A1:H15"/>
  <sheetViews>
    <sheetView workbookViewId="0">
      <selection activeCell="H12" sqref="H12"/>
    </sheetView>
  </sheetViews>
  <sheetFormatPr baseColWidth="10" defaultRowHeight="16" x14ac:dyDescent="0.2"/>
  <sheetData>
    <row r="1" spans="1:8" x14ac:dyDescent="0.2">
      <c r="A1" s="1" t="s">
        <v>127</v>
      </c>
      <c r="B1" s="23" t="s">
        <v>51</v>
      </c>
      <c r="D1" s="23"/>
      <c r="E1" s="23"/>
      <c r="F1" s="23"/>
      <c r="G1" s="23"/>
      <c r="H1" s="23"/>
    </row>
    <row r="2" spans="1:8" x14ac:dyDescent="0.2">
      <c r="A2" s="24"/>
      <c r="B2" s="13" t="s">
        <v>47</v>
      </c>
      <c r="C2" s="13" t="s">
        <v>48</v>
      </c>
      <c r="D2" s="13" t="s">
        <v>49</v>
      </c>
      <c r="E2" s="25"/>
      <c r="F2" s="25"/>
      <c r="G2" s="25"/>
      <c r="H2" s="25"/>
    </row>
    <row r="3" spans="1:8" x14ac:dyDescent="0.2">
      <c r="A3" s="4" t="s">
        <v>50</v>
      </c>
      <c r="B3" s="26">
        <v>128.7369884</v>
      </c>
      <c r="C3" s="26">
        <v>65.745762889999995</v>
      </c>
      <c r="D3" s="26">
        <v>2.6530009950000002</v>
      </c>
      <c r="E3" s="25"/>
      <c r="F3" s="25"/>
      <c r="G3" s="25"/>
      <c r="H3" s="25"/>
    </row>
    <row r="4" spans="1:8" x14ac:dyDescent="0.2">
      <c r="A4" s="4" t="s">
        <v>3</v>
      </c>
      <c r="B4" s="26">
        <v>131.2825947</v>
      </c>
      <c r="C4" s="26">
        <v>41.058223929999997</v>
      </c>
      <c r="D4" s="26">
        <v>0.27746807499999998</v>
      </c>
      <c r="E4" s="25"/>
      <c r="F4" s="25"/>
      <c r="G4" s="25"/>
      <c r="H4" s="25"/>
    </row>
    <row r="5" spans="1:8" x14ac:dyDescent="0.2">
      <c r="A5" s="4" t="s">
        <v>4</v>
      </c>
      <c r="B5" s="26">
        <v>125.47128360000001</v>
      </c>
      <c r="C5" s="26">
        <v>32.78506342</v>
      </c>
      <c r="D5" s="26">
        <v>0.235019494</v>
      </c>
      <c r="E5" s="25"/>
      <c r="F5" s="25"/>
      <c r="G5" s="25"/>
      <c r="H5" s="25"/>
    </row>
    <row r="6" spans="1:8" x14ac:dyDescent="0.2">
      <c r="A6" s="4" t="s">
        <v>5</v>
      </c>
      <c r="B6" s="26">
        <v>84.247286329999994</v>
      </c>
      <c r="C6" s="26">
        <v>55.480283540000002</v>
      </c>
      <c r="D6" s="26">
        <v>0.83451143699999997</v>
      </c>
      <c r="E6" s="25"/>
      <c r="F6" s="25"/>
      <c r="G6" s="25"/>
      <c r="H6" s="25"/>
    </row>
    <row r="7" spans="1:8" x14ac:dyDescent="0.2">
      <c r="A7" s="27" t="s">
        <v>40</v>
      </c>
      <c r="B7" s="12">
        <f>AVERAGE(B3:B5)</f>
        <v>128.49695556666666</v>
      </c>
      <c r="C7" s="12">
        <f t="shared" ref="C7" si="0">AVERAGE(C3:C5)</f>
        <v>46.529683413333338</v>
      </c>
      <c r="D7" s="12">
        <f>AVERAGE(D3:D5)</f>
        <v>1.0551628546666667</v>
      </c>
      <c r="E7" s="25"/>
      <c r="F7" s="25"/>
      <c r="G7" s="25"/>
      <c r="H7" s="25"/>
    </row>
    <row r="9" spans="1:8" x14ac:dyDescent="0.2">
      <c r="A9" s="1" t="s">
        <v>128</v>
      </c>
      <c r="B9" s="23" t="s">
        <v>52</v>
      </c>
      <c r="D9" s="23"/>
    </row>
    <row r="10" spans="1:8" x14ac:dyDescent="0.2">
      <c r="A10" s="24"/>
      <c r="B10" s="13" t="s">
        <v>47</v>
      </c>
      <c r="C10" s="13" t="s">
        <v>48</v>
      </c>
      <c r="D10" s="13" t="s">
        <v>49</v>
      </c>
    </row>
    <row r="11" spans="1:8" x14ac:dyDescent="0.2">
      <c r="A11" s="4" t="s">
        <v>50</v>
      </c>
      <c r="B11" s="26">
        <v>1.1069341029999999</v>
      </c>
      <c r="C11" s="26">
        <v>1.0700469130000001</v>
      </c>
      <c r="D11" s="26">
        <v>0.92053023499999997</v>
      </c>
    </row>
    <row r="12" spans="1:8" x14ac:dyDescent="0.2">
      <c r="A12" s="4" t="s">
        <v>3</v>
      </c>
      <c r="B12" s="26">
        <v>0.80184347</v>
      </c>
      <c r="C12" s="26">
        <v>0.90562964700000004</v>
      </c>
      <c r="D12" s="26">
        <v>1.0410281370000001</v>
      </c>
    </row>
    <row r="13" spans="1:8" x14ac:dyDescent="0.2">
      <c r="A13" s="4" t="s">
        <v>4</v>
      </c>
      <c r="B13" s="26">
        <v>0.96136486099999996</v>
      </c>
      <c r="C13" s="26">
        <v>1.115691497</v>
      </c>
      <c r="D13" s="26">
        <v>1.1500249279999999</v>
      </c>
    </row>
    <row r="14" spans="1:8" x14ac:dyDescent="0.2">
      <c r="A14" s="4" t="s">
        <v>5</v>
      </c>
      <c r="B14" s="26">
        <v>1.0525062629999999</v>
      </c>
      <c r="C14" s="26">
        <v>0.89249400499999998</v>
      </c>
      <c r="D14" s="26">
        <v>0.88841670100000003</v>
      </c>
    </row>
    <row r="15" spans="1:8" x14ac:dyDescent="0.2">
      <c r="A15" s="27" t="s">
        <v>40</v>
      </c>
      <c r="B15" s="12">
        <f>AVERAGE(B11:B13)</f>
        <v>0.9567141446666666</v>
      </c>
      <c r="C15" s="12">
        <f t="shared" ref="C15" si="1">AVERAGE(C11:C13)</f>
        <v>1.0304560190000001</v>
      </c>
      <c r="D15" s="12">
        <f>AVERAGE(D11:D13)</f>
        <v>1.037194433333333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7E886-59BA-AB47-827A-42B9F7B8B52B}">
  <dimension ref="A1:Z33"/>
  <sheetViews>
    <sheetView topLeftCell="E1" workbookViewId="0">
      <selection activeCell="T32" sqref="T32"/>
    </sheetView>
  </sheetViews>
  <sheetFormatPr baseColWidth="10" defaultColWidth="10.6640625" defaultRowHeight="16" x14ac:dyDescent="0.2"/>
  <cols>
    <col min="1" max="1" width="18.5" style="31" customWidth="1"/>
    <col min="2" max="2" width="5.5" style="31" customWidth="1"/>
    <col min="3" max="3" width="5.6640625" style="31" customWidth="1"/>
    <col min="4" max="6" width="13.1640625" style="33" customWidth="1"/>
    <col min="7" max="8" width="12.83203125" style="31" customWidth="1"/>
    <col min="9" max="9" width="11.6640625" style="33" customWidth="1"/>
    <col min="10" max="10" width="16.5" style="31" customWidth="1"/>
    <col min="11" max="11" width="19.33203125" style="31" customWidth="1"/>
    <col min="12" max="12" width="6.33203125" style="31" customWidth="1"/>
    <col min="13" max="13" width="5.33203125" style="31" customWidth="1"/>
    <col min="14" max="16" width="13" style="33" customWidth="1"/>
    <col min="17" max="18" width="12.6640625" style="31" customWidth="1"/>
    <col min="19" max="19" width="12.6640625" style="33" customWidth="1"/>
    <col min="20" max="20" width="14.5" style="33" customWidth="1"/>
    <col min="21" max="21" width="20.83203125" style="31" customWidth="1"/>
    <col min="22" max="22" width="11.33203125" style="33" customWidth="1"/>
    <col min="23" max="26" width="12" style="31" customWidth="1"/>
    <col min="27" max="16384" width="10.6640625" style="31"/>
  </cols>
  <sheetData>
    <row r="1" spans="1:26" ht="20" customHeight="1" x14ac:dyDescent="0.2">
      <c r="A1" s="91" t="s">
        <v>24</v>
      </c>
      <c r="B1" s="92"/>
      <c r="C1" s="92"/>
      <c r="D1" s="92"/>
      <c r="E1" s="92"/>
      <c r="F1" s="92"/>
      <c r="G1" s="92"/>
      <c r="H1" s="92"/>
      <c r="I1" s="92"/>
      <c r="J1" s="93"/>
      <c r="K1" s="96" t="s">
        <v>26</v>
      </c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8"/>
    </row>
    <row r="2" spans="1:26" s="81" customFormat="1" x14ac:dyDescent="0.2">
      <c r="A2" s="61"/>
      <c r="B2" s="46"/>
      <c r="C2" s="46"/>
      <c r="D2" s="79" t="s">
        <v>77</v>
      </c>
      <c r="E2" s="79" t="s">
        <v>77</v>
      </c>
      <c r="F2" s="79" t="s">
        <v>77</v>
      </c>
      <c r="G2" s="46"/>
      <c r="H2" s="46"/>
      <c r="I2" s="79" t="s">
        <v>77</v>
      </c>
      <c r="J2" s="80"/>
      <c r="K2" s="61"/>
      <c r="L2" s="46"/>
      <c r="M2" s="46"/>
      <c r="N2" s="79" t="s">
        <v>77</v>
      </c>
      <c r="O2" s="79" t="s">
        <v>77</v>
      </c>
      <c r="P2" s="79" t="s">
        <v>77</v>
      </c>
      <c r="Q2" s="46"/>
      <c r="R2" s="46"/>
      <c r="S2" s="79" t="s">
        <v>77</v>
      </c>
      <c r="T2" s="79" t="s">
        <v>78</v>
      </c>
      <c r="U2" s="46"/>
      <c r="V2" s="79" t="s">
        <v>79</v>
      </c>
      <c r="W2" s="94" t="s">
        <v>80</v>
      </c>
      <c r="X2" s="94"/>
      <c r="Y2" s="94"/>
      <c r="Z2" s="95"/>
    </row>
    <row r="3" spans="1:26" s="49" customFormat="1" ht="46" customHeight="1" x14ac:dyDescent="0.2">
      <c r="A3" s="61" t="s">
        <v>61</v>
      </c>
      <c r="B3" s="47" t="s">
        <v>58</v>
      </c>
      <c r="C3" s="47" t="s">
        <v>56</v>
      </c>
      <c r="D3" s="48" t="s">
        <v>67</v>
      </c>
      <c r="E3" s="48" t="s">
        <v>66</v>
      </c>
      <c r="F3" s="48" t="s">
        <v>57</v>
      </c>
      <c r="G3" s="69" t="s">
        <v>65</v>
      </c>
      <c r="H3" s="69" t="s">
        <v>68</v>
      </c>
      <c r="I3" s="62" t="s">
        <v>129</v>
      </c>
      <c r="J3" s="70" t="s">
        <v>69</v>
      </c>
      <c r="K3" s="61" t="s">
        <v>61</v>
      </c>
      <c r="L3" s="47" t="s">
        <v>58</v>
      </c>
      <c r="M3" s="47" t="s">
        <v>56</v>
      </c>
      <c r="N3" s="48" t="s">
        <v>67</v>
      </c>
      <c r="O3" s="48" t="s">
        <v>66</v>
      </c>
      <c r="P3" s="48" t="s">
        <v>57</v>
      </c>
      <c r="Q3" s="69" t="s">
        <v>65</v>
      </c>
      <c r="R3" s="69" t="s">
        <v>68</v>
      </c>
      <c r="S3" s="62" t="s">
        <v>129</v>
      </c>
      <c r="T3" s="62" t="s">
        <v>81</v>
      </c>
      <c r="U3" s="47" t="s">
        <v>69</v>
      </c>
      <c r="V3" s="62" t="s">
        <v>82</v>
      </c>
      <c r="W3" s="48" t="s">
        <v>73</v>
      </c>
      <c r="X3" s="48" t="s">
        <v>74</v>
      </c>
      <c r="Y3" s="48" t="s">
        <v>75</v>
      </c>
      <c r="Z3" s="63" t="s">
        <v>76</v>
      </c>
    </row>
    <row r="4" spans="1:26" x14ac:dyDescent="0.2">
      <c r="A4" s="41" t="s">
        <v>62</v>
      </c>
      <c r="B4" s="47" t="s">
        <v>59</v>
      </c>
      <c r="C4" s="35">
        <v>1</v>
      </c>
      <c r="D4" s="66">
        <v>0.42</v>
      </c>
      <c r="E4" s="51">
        <v>75.099999999999994</v>
      </c>
      <c r="F4" s="51">
        <v>3250.3</v>
      </c>
      <c r="G4" s="35">
        <v>235</v>
      </c>
      <c r="H4" s="35">
        <v>7.23</v>
      </c>
      <c r="I4" s="36">
        <v>718</v>
      </c>
      <c r="J4" s="71"/>
      <c r="K4" s="41" t="s">
        <v>62</v>
      </c>
      <c r="L4" s="47" t="s">
        <v>59</v>
      </c>
      <c r="M4" s="35">
        <v>1</v>
      </c>
      <c r="N4" s="66">
        <v>0.74</v>
      </c>
      <c r="O4" s="51">
        <v>115.2</v>
      </c>
      <c r="P4" s="36">
        <v>2033.2</v>
      </c>
      <c r="Q4" s="52">
        <v>147</v>
      </c>
      <c r="R4" s="35">
        <v>7.23</v>
      </c>
      <c r="S4" s="36">
        <v>592</v>
      </c>
      <c r="T4" s="36">
        <v>8</v>
      </c>
      <c r="U4" s="35"/>
      <c r="V4" s="50" t="b">
        <v>1</v>
      </c>
      <c r="W4" s="51">
        <v>25.14</v>
      </c>
      <c r="X4" s="51">
        <v>22.77</v>
      </c>
      <c r="Y4" s="51">
        <v>29.265000000000001</v>
      </c>
      <c r="Z4" s="58">
        <v>35.484999999999999</v>
      </c>
    </row>
    <row r="5" spans="1:26" x14ac:dyDescent="0.2">
      <c r="A5" s="42"/>
      <c r="B5" s="47" t="s">
        <v>59</v>
      </c>
      <c r="C5" s="35">
        <v>2</v>
      </c>
      <c r="D5" s="66">
        <v>0.46</v>
      </c>
      <c r="E5" s="51">
        <v>63.1</v>
      </c>
      <c r="F5" s="51">
        <v>3844.7</v>
      </c>
      <c r="G5" s="35">
        <v>203</v>
      </c>
      <c r="H5" s="35">
        <v>5.28</v>
      </c>
      <c r="I5" s="36">
        <v>699</v>
      </c>
      <c r="J5" s="71"/>
      <c r="K5" s="42"/>
      <c r="L5" s="47" t="s">
        <v>59</v>
      </c>
      <c r="M5" s="35">
        <v>2</v>
      </c>
      <c r="N5" s="66">
        <v>0.68</v>
      </c>
      <c r="O5" s="51">
        <v>125.6</v>
      </c>
      <c r="P5" s="36">
        <v>4275.8999999999996</v>
      </c>
      <c r="Q5" s="52">
        <v>186</v>
      </c>
      <c r="R5" s="35">
        <v>4.3499999999999996</v>
      </c>
      <c r="S5" s="36">
        <v>636</v>
      </c>
      <c r="T5" s="36">
        <v>9</v>
      </c>
      <c r="U5" s="35"/>
      <c r="V5" s="36"/>
      <c r="W5" s="51">
        <v>24.8</v>
      </c>
      <c r="X5" s="51">
        <v>22.45</v>
      </c>
      <c r="Y5" s="51">
        <v>29.54</v>
      </c>
      <c r="Z5" s="58">
        <v>33.894999999999996</v>
      </c>
    </row>
    <row r="6" spans="1:26" x14ac:dyDescent="0.2">
      <c r="A6" s="41"/>
      <c r="B6" s="47" t="s">
        <v>59</v>
      </c>
      <c r="C6" s="35">
        <v>3</v>
      </c>
      <c r="D6" s="66">
        <v>0.62</v>
      </c>
      <c r="E6" s="51">
        <v>82.7</v>
      </c>
      <c r="F6" s="51">
        <v>3254.8</v>
      </c>
      <c r="G6" s="35">
        <v>221</v>
      </c>
      <c r="H6" s="35">
        <v>6.79</v>
      </c>
      <c r="I6" s="36">
        <v>599</v>
      </c>
      <c r="J6" s="71"/>
      <c r="K6" s="41"/>
      <c r="L6" s="47" t="s">
        <v>59</v>
      </c>
      <c r="M6" s="35">
        <v>3</v>
      </c>
      <c r="N6" s="66">
        <v>0.78</v>
      </c>
      <c r="O6" s="51">
        <v>140</v>
      </c>
      <c r="P6" s="36">
        <v>2938.6</v>
      </c>
      <c r="Q6" s="52">
        <v>201</v>
      </c>
      <c r="R6" s="35">
        <v>6.84</v>
      </c>
      <c r="S6" s="36">
        <v>532</v>
      </c>
      <c r="T6" s="36">
        <v>8</v>
      </c>
      <c r="U6" s="35"/>
      <c r="V6" s="50" t="b">
        <v>1</v>
      </c>
      <c r="W6" s="51">
        <v>24.87</v>
      </c>
      <c r="X6" s="51">
        <v>23.21</v>
      </c>
      <c r="Y6" s="51">
        <v>29.494999999999997</v>
      </c>
      <c r="Z6" s="58">
        <v>34.880000000000003</v>
      </c>
    </row>
    <row r="7" spans="1:26" x14ac:dyDescent="0.2">
      <c r="A7" s="41"/>
      <c r="B7" s="47" t="s">
        <v>59</v>
      </c>
      <c r="C7" s="35">
        <v>4</v>
      </c>
      <c r="D7" s="66">
        <v>0.72</v>
      </c>
      <c r="E7" s="51">
        <v>106.9</v>
      </c>
      <c r="F7" s="51">
        <v>5783.1</v>
      </c>
      <c r="G7" s="35">
        <v>240</v>
      </c>
      <c r="H7" s="35">
        <v>4.1500000000000004</v>
      </c>
      <c r="I7" s="36">
        <v>512</v>
      </c>
      <c r="J7" s="71"/>
      <c r="K7" s="41"/>
      <c r="L7" s="47" t="s">
        <v>59</v>
      </c>
      <c r="M7" s="35">
        <v>4</v>
      </c>
      <c r="N7" s="66">
        <v>1.42</v>
      </c>
      <c r="O7" s="51">
        <v>140</v>
      </c>
      <c r="P7" s="36">
        <v>3792.5</v>
      </c>
      <c r="Q7" s="52">
        <v>212</v>
      </c>
      <c r="R7" s="35">
        <v>5.59</v>
      </c>
      <c r="S7" s="36">
        <v>592</v>
      </c>
      <c r="T7" s="36">
        <v>10</v>
      </c>
      <c r="U7" s="35"/>
      <c r="V7" s="36"/>
      <c r="W7" s="51">
        <v>25.29</v>
      </c>
      <c r="X7" s="51">
        <v>22.85</v>
      </c>
      <c r="Y7" s="51">
        <v>28.524999999999999</v>
      </c>
      <c r="Z7" s="58">
        <v>33.444999999999993</v>
      </c>
    </row>
    <row r="8" spans="1:26" x14ac:dyDescent="0.2">
      <c r="A8" s="41"/>
      <c r="B8" s="47" t="s">
        <v>59</v>
      </c>
      <c r="C8" s="35">
        <v>5</v>
      </c>
      <c r="D8" s="66">
        <v>0.66</v>
      </c>
      <c r="E8" s="51">
        <v>97</v>
      </c>
      <c r="F8" s="51">
        <v>4187.7</v>
      </c>
      <c r="G8" s="35">
        <v>232</v>
      </c>
      <c r="H8" s="35">
        <v>5.54</v>
      </c>
      <c r="I8" s="36">
        <v>601</v>
      </c>
      <c r="J8" s="71"/>
      <c r="K8" s="41"/>
      <c r="L8" s="47" t="s">
        <v>59</v>
      </c>
      <c r="M8" s="35">
        <v>5</v>
      </c>
      <c r="N8" s="66">
        <v>0.95</v>
      </c>
      <c r="O8" s="51">
        <v>140</v>
      </c>
      <c r="P8" s="36">
        <v>3211</v>
      </c>
      <c r="Q8" s="52">
        <v>175</v>
      </c>
      <c r="R8" s="35">
        <v>5.45</v>
      </c>
      <c r="S8" s="36">
        <v>506</v>
      </c>
      <c r="T8" s="36">
        <v>7</v>
      </c>
      <c r="U8" s="35"/>
      <c r="V8" s="50" t="b">
        <v>1</v>
      </c>
      <c r="W8" s="51">
        <v>24.92</v>
      </c>
      <c r="X8" s="51">
        <v>22.29</v>
      </c>
      <c r="Y8" s="51">
        <v>28.774999999999999</v>
      </c>
      <c r="Z8" s="58">
        <v>34.5</v>
      </c>
    </row>
    <row r="9" spans="1:26" x14ac:dyDescent="0.2">
      <c r="A9" s="41"/>
      <c r="B9" s="47" t="s">
        <v>59</v>
      </c>
      <c r="C9" s="35">
        <v>6</v>
      </c>
      <c r="D9" s="66">
        <v>0.53</v>
      </c>
      <c r="E9" s="51">
        <v>89.7</v>
      </c>
      <c r="F9" s="51">
        <v>4154.1000000000004</v>
      </c>
      <c r="G9" s="35">
        <v>221</v>
      </c>
      <c r="H9" s="35">
        <v>5.32</v>
      </c>
      <c r="I9" s="36">
        <v>593</v>
      </c>
      <c r="J9" s="71"/>
      <c r="K9" s="41"/>
      <c r="L9" s="47" t="s">
        <v>59</v>
      </c>
      <c r="M9" s="35">
        <v>6</v>
      </c>
      <c r="N9" s="66">
        <v>0.88</v>
      </c>
      <c r="O9" s="51">
        <v>140</v>
      </c>
      <c r="P9" s="36">
        <v>3655.7</v>
      </c>
      <c r="Q9" s="52">
        <v>189</v>
      </c>
      <c r="R9" s="35">
        <v>5.17</v>
      </c>
      <c r="S9" s="36">
        <v>503</v>
      </c>
      <c r="T9" s="36">
        <v>7</v>
      </c>
      <c r="U9" s="35"/>
      <c r="V9" s="50" t="b">
        <v>1</v>
      </c>
      <c r="W9" s="51">
        <v>24.95</v>
      </c>
      <c r="X9" s="51">
        <v>21.45</v>
      </c>
      <c r="Y9" s="51">
        <v>28.270000000000003</v>
      </c>
      <c r="Z9" s="58">
        <v>34.825000000000003</v>
      </c>
    </row>
    <row r="10" spans="1:26" x14ac:dyDescent="0.2">
      <c r="A10" s="41"/>
      <c r="B10" s="47" t="s">
        <v>60</v>
      </c>
      <c r="C10" s="35">
        <v>7</v>
      </c>
      <c r="D10" s="66">
        <v>0.26</v>
      </c>
      <c r="E10" s="51">
        <v>85.7</v>
      </c>
      <c r="F10" s="51">
        <v>4132.3999999999996</v>
      </c>
      <c r="G10" s="35">
        <v>231</v>
      </c>
      <c r="H10" s="35">
        <v>5.59</v>
      </c>
      <c r="I10" s="36">
        <v>686</v>
      </c>
      <c r="J10" s="71"/>
      <c r="K10" s="41"/>
      <c r="L10" s="47" t="s">
        <v>60</v>
      </c>
      <c r="M10" s="35">
        <v>7</v>
      </c>
      <c r="N10" s="66">
        <v>0.95</v>
      </c>
      <c r="O10" s="51">
        <v>140</v>
      </c>
      <c r="P10" s="36">
        <v>4531.8999999999996</v>
      </c>
      <c r="Q10" s="52">
        <v>213</v>
      </c>
      <c r="R10" s="35">
        <v>4.7</v>
      </c>
      <c r="S10" s="36">
        <v>546</v>
      </c>
      <c r="T10" s="36">
        <v>9</v>
      </c>
      <c r="U10" s="35"/>
      <c r="V10" s="36"/>
      <c r="W10" s="51"/>
      <c r="X10" s="51"/>
      <c r="Y10" s="51"/>
      <c r="Z10" s="58"/>
    </row>
    <row r="11" spans="1:26" x14ac:dyDescent="0.2">
      <c r="A11" s="41"/>
      <c r="B11" s="47" t="s">
        <v>60</v>
      </c>
      <c r="C11" s="35">
        <v>8</v>
      </c>
      <c r="D11" s="66">
        <v>0.26</v>
      </c>
      <c r="E11" s="51">
        <v>90.7</v>
      </c>
      <c r="F11" s="51">
        <v>3785.6</v>
      </c>
      <c r="G11" s="35">
        <v>226</v>
      </c>
      <c r="H11" s="35">
        <v>5.97</v>
      </c>
      <c r="I11" s="36">
        <v>697</v>
      </c>
      <c r="J11" s="71"/>
      <c r="K11" s="41"/>
      <c r="L11" s="47" t="s">
        <v>60</v>
      </c>
      <c r="M11" s="35">
        <v>8</v>
      </c>
      <c r="N11" s="66">
        <v>0.69</v>
      </c>
      <c r="O11" s="51">
        <v>137.9</v>
      </c>
      <c r="P11" s="36">
        <v>3638.1</v>
      </c>
      <c r="Q11" s="52">
        <v>191</v>
      </c>
      <c r="R11" s="35">
        <v>5.25</v>
      </c>
      <c r="S11" s="36">
        <v>521</v>
      </c>
      <c r="T11" s="36">
        <v>7</v>
      </c>
      <c r="U11" s="35"/>
      <c r="V11" s="36"/>
      <c r="W11" s="51"/>
      <c r="X11" s="51"/>
      <c r="Y11" s="51"/>
      <c r="Z11" s="58"/>
    </row>
    <row r="12" spans="1:26" x14ac:dyDescent="0.2">
      <c r="A12" s="41"/>
      <c r="B12" s="47" t="s">
        <v>60</v>
      </c>
      <c r="C12" s="35">
        <v>9</v>
      </c>
      <c r="D12" s="66">
        <v>0.49</v>
      </c>
      <c r="E12" s="51">
        <v>82.7</v>
      </c>
      <c r="F12" s="51">
        <v>3633</v>
      </c>
      <c r="G12" s="35">
        <v>198</v>
      </c>
      <c r="H12" s="35">
        <v>5.45</v>
      </c>
      <c r="I12" s="36">
        <v>616</v>
      </c>
      <c r="J12" s="71"/>
      <c r="K12" s="41"/>
      <c r="L12" s="47" t="s">
        <v>60</v>
      </c>
      <c r="M12" s="35">
        <v>9</v>
      </c>
      <c r="N12" s="66">
        <v>1.1399999999999999</v>
      </c>
      <c r="O12" s="51">
        <v>140</v>
      </c>
      <c r="P12" s="36">
        <v>5565</v>
      </c>
      <c r="Q12" s="52">
        <v>197</v>
      </c>
      <c r="R12" s="35">
        <v>3.54</v>
      </c>
      <c r="S12" s="36">
        <v>464</v>
      </c>
      <c r="T12" s="36">
        <v>9</v>
      </c>
      <c r="U12" s="35"/>
      <c r="V12" s="36"/>
      <c r="W12" s="51"/>
      <c r="X12" s="51"/>
      <c r="Y12" s="51"/>
      <c r="Z12" s="58"/>
    </row>
    <row r="13" spans="1:26" x14ac:dyDescent="0.2">
      <c r="A13" s="41" t="s">
        <v>63</v>
      </c>
      <c r="B13" s="47" t="s">
        <v>59</v>
      </c>
      <c r="C13" s="35">
        <v>10</v>
      </c>
      <c r="D13" s="66">
        <v>0.49</v>
      </c>
      <c r="E13" s="51">
        <v>108.1</v>
      </c>
      <c r="F13" s="51">
        <v>4407.1000000000004</v>
      </c>
      <c r="G13" s="35">
        <v>249</v>
      </c>
      <c r="H13" s="35">
        <v>5.65</v>
      </c>
      <c r="I13" s="36">
        <v>621</v>
      </c>
      <c r="J13" s="71"/>
      <c r="K13" s="41" t="s">
        <v>63</v>
      </c>
      <c r="L13" s="47" t="s">
        <v>59</v>
      </c>
      <c r="M13" s="35">
        <v>10</v>
      </c>
      <c r="N13" s="66" t="s">
        <v>54</v>
      </c>
      <c r="O13" s="51" t="s">
        <v>54</v>
      </c>
      <c r="P13" s="36" t="s">
        <v>54</v>
      </c>
      <c r="Q13" s="52" t="s">
        <v>54</v>
      </c>
      <c r="R13" s="35" t="s">
        <v>54</v>
      </c>
      <c r="S13" s="36" t="s">
        <v>54</v>
      </c>
      <c r="T13" s="36"/>
      <c r="U13" s="35" t="s">
        <v>70</v>
      </c>
      <c r="V13" s="36"/>
      <c r="W13" s="51"/>
      <c r="X13" s="51"/>
      <c r="Y13" s="51"/>
      <c r="Z13" s="58"/>
    </row>
    <row r="14" spans="1:26" x14ac:dyDescent="0.2">
      <c r="A14" s="42"/>
      <c r="B14" s="47" t="s">
        <v>59</v>
      </c>
      <c r="C14" s="35">
        <v>11</v>
      </c>
      <c r="D14" s="66">
        <v>0.77</v>
      </c>
      <c r="E14" s="51">
        <v>115.4</v>
      </c>
      <c r="F14" s="51">
        <v>4709.3999999999996</v>
      </c>
      <c r="G14" s="35">
        <v>235</v>
      </c>
      <c r="H14" s="35">
        <v>4.99</v>
      </c>
      <c r="I14" s="36">
        <v>590</v>
      </c>
      <c r="J14" s="71"/>
      <c r="K14" s="42"/>
      <c r="L14" s="47" t="s">
        <v>59</v>
      </c>
      <c r="M14" s="35">
        <v>11</v>
      </c>
      <c r="N14" s="66" t="s">
        <v>54</v>
      </c>
      <c r="O14" s="51" t="s">
        <v>54</v>
      </c>
      <c r="P14" s="36" t="s">
        <v>54</v>
      </c>
      <c r="Q14" s="52" t="s">
        <v>54</v>
      </c>
      <c r="R14" s="35" t="s">
        <v>54</v>
      </c>
      <c r="S14" s="36" t="s">
        <v>54</v>
      </c>
      <c r="T14" s="36"/>
      <c r="U14" s="35" t="s">
        <v>70</v>
      </c>
      <c r="V14" s="36"/>
      <c r="W14" s="51"/>
      <c r="X14" s="51"/>
      <c r="Y14" s="51"/>
      <c r="Z14" s="58"/>
    </row>
    <row r="15" spans="1:26" x14ac:dyDescent="0.2">
      <c r="A15" s="41"/>
      <c r="B15" s="47" t="s">
        <v>59</v>
      </c>
      <c r="C15" s="35">
        <v>12</v>
      </c>
      <c r="D15" s="66">
        <v>0.38</v>
      </c>
      <c r="E15" s="51">
        <v>87.7</v>
      </c>
      <c r="F15" s="51">
        <v>3936.8</v>
      </c>
      <c r="G15" s="35">
        <v>187</v>
      </c>
      <c r="H15" s="35">
        <v>4.75</v>
      </c>
      <c r="I15" s="36">
        <v>543</v>
      </c>
      <c r="J15" s="71"/>
      <c r="K15" s="41"/>
      <c r="L15" s="47" t="s">
        <v>59</v>
      </c>
      <c r="M15" s="35">
        <v>12</v>
      </c>
      <c r="N15" s="66">
        <v>1.1399999999999999</v>
      </c>
      <c r="O15" s="51">
        <v>140</v>
      </c>
      <c r="P15" s="36">
        <v>3921.9</v>
      </c>
      <c r="Q15" s="52">
        <v>211</v>
      </c>
      <c r="R15" s="35">
        <v>5.38</v>
      </c>
      <c r="S15" s="36">
        <v>485</v>
      </c>
      <c r="T15" s="36">
        <v>8.5</v>
      </c>
      <c r="U15" s="35"/>
      <c r="V15" s="36"/>
      <c r="W15" s="51">
        <v>25.35</v>
      </c>
      <c r="X15" s="51">
        <v>21.98</v>
      </c>
      <c r="Y15" s="51">
        <v>28.46</v>
      </c>
      <c r="Z15" s="58">
        <v>34.594999999999999</v>
      </c>
    </row>
    <row r="16" spans="1:26" x14ac:dyDescent="0.2">
      <c r="A16" s="41"/>
      <c r="B16" s="47" t="s">
        <v>59</v>
      </c>
      <c r="C16" s="35">
        <v>13</v>
      </c>
      <c r="D16" s="66">
        <v>0.8</v>
      </c>
      <c r="E16" s="51">
        <v>87.9</v>
      </c>
      <c r="F16" s="51">
        <v>4504.7</v>
      </c>
      <c r="G16" s="35">
        <v>241</v>
      </c>
      <c r="H16" s="35">
        <v>5.35</v>
      </c>
      <c r="I16" s="36">
        <v>565</v>
      </c>
      <c r="J16" s="71"/>
      <c r="K16" s="41"/>
      <c r="L16" s="47" t="s">
        <v>59</v>
      </c>
      <c r="M16" s="35">
        <v>13</v>
      </c>
      <c r="N16" s="66">
        <v>1.25</v>
      </c>
      <c r="O16" s="51">
        <v>140</v>
      </c>
      <c r="P16" s="36">
        <v>3576.6</v>
      </c>
      <c r="Q16" s="52">
        <v>196</v>
      </c>
      <c r="R16" s="35">
        <v>5.48</v>
      </c>
      <c r="S16" s="36">
        <v>485</v>
      </c>
      <c r="T16" s="36">
        <v>7.5</v>
      </c>
      <c r="U16" s="35"/>
      <c r="V16" s="36"/>
      <c r="W16" s="51">
        <v>25.18</v>
      </c>
      <c r="X16" s="51">
        <v>21.76</v>
      </c>
      <c r="Y16" s="51">
        <v>28.310000000000002</v>
      </c>
      <c r="Z16" s="58">
        <v>34.01</v>
      </c>
    </row>
    <row r="17" spans="1:26" x14ac:dyDescent="0.2">
      <c r="A17" s="41"/>
      <c r="B17" s="47" t="s">
        <v>59</v>
      </c>
      <c r="C17" s="35">
        <v>14</v>
      </c>
      <c r="D17" s="66">
        <v>0.61</v>
      </c>
      <c r="E17" s="51">
        <v>86.3</v>
      </c>
      <c r="F17" s="51">
        <v>4147.2</v>
      </c>
      <c r="G17" s="35">
        <v>231</v>
      </c>
      <c r="H17" s="35">
        <v>5.57</v>
      </c>
      <c r="I17" s="36">
        <v>601</v>
      </c>
      <c r="J17" s="71"/>
      <c r="K17" s="41"/>
      <c r="L17" s="47" t="s">
        <v>59</v>
      </c>
      <c r="M17" s="35">
        <v>14</v>
      </c>
      <c r="N17" s="66">
        <v>0.92</v>
      </c>
      <c r="O17" s="51">
        <v>140</v>
      </c>
      <c r="P17" s="36">
        <v>2217.1</v>
      </c>
      <c r="Q17" s="52">
        <v>145</v>
      </c>
      <c r="R17" s="35">
        <v>6.54</v>
      </c>
      <c r="S17" s="36">
        <v>545</v>
      </c>
      <c r="T17" s="36">
        <v>7.5</v>
      </c>
      <c r="U17" s="35"/>
      <c r="V17" s="36"/>
      <c r="W17" s="51">
        <v>24.6</v>
      </c>
      <c r="X17" s="51">
        <v>21.71</v>
      </c>
      <c r="Y17" s="51">
        <v>28.265000000000001</v>
      </c>
      <c r="Z17" s="58">
        <v>34.040000000000006</v>
      </c>
    </row>
    <row r="18" spans="1:26" x14ac:dyDescent="0.2">
      <c r="A18" s="41"/>
      <c r="B18" s="47" t="s">
        <v>60</v>
      </c>
      <c r="C18" s="35">
        <v>15</v>
      </c>
      <c r="D18" s="66">
        <v>0.19</v>
      </c>
      <c r="E18" s="51">
        <v>77.8</v>
      </c>
      <c r="F18" s="51">
        <v>4591.2</v>
      </c>
      <c r="G18" s="35">
        <v>219</v>
      </c>
      <c r="H18" s="35">
        <v>4.7699999999999996</v>
      </c>
      <c r="I18" s="36">
        <v>611</v>
      </c>
      <c r="J18" s="71"/>
      <c r="K18" s="41"/>
      <c r="L18" s="47" t="s">
        <v>60</v>
      </c>
      <c r="M18" s="35">
        <v>15</v>
      </c>
      <c r="N18" s="66">
        <v>2.14</v>
      </c>
      <c r="O18" s="51">
        <v>140</v>
      </c>
      <c r="P18" s="36">
        <v>976.6</v>
      </c>
      <c r="Q18" s="52">
        <v>37.6</v>
      </c>
      <c r="R18" s="35">
        <v>3.85</v>
      </c>
      <c r="S18" s="36">
        <v>401</v>
      </c>
      <c r="T18" s="36">
        <v>5.2</v>
      </c>
      <c r="U18" s="35"/>
      <c r="V18" s="36"/>
      <c r="W18" s="51"/>
      <c r="X18" s="51"/>
      <c r="Y18" s="51"/>
      <c r="Z18" s="58"/>
    </row>
    <row r="19" spans="1:26" x14ac:dyDescent="0.2">
      <c r="A19" s="41"/>
      <c r="B19" s="47" t="s">
        <v>60</v>
      </c>
      <c r="C19" s="35">
        <v>16</v>
      </c>
      <c r="D19" s="66">
        <v>0.5</v>
      </c>
      <c r="E19" s="51">
        <v>140</v>
      </c>
      <c r="F19" s="51" t="s">
        <v>54</v>
      </c>
      <c r="G19" s="35" t="s">
        <v>54</v>
      </c>
      <c r="H19" s="35" t="s">
        <v>54</v>
      </c>
      <c r="I19" s="36" t="s">
        <v>54</v>
      </c>
      <c r="J19" s="71" t="s">
        <v>72</v>
      </c>
      <c r="K19" s="41"/>
      <c r="L19" s="47" t="s">
        <v>60</v>
      </c>
      <c r="M19" s="35">
        <v>16</v>
      </c>
      <c r="N19" s="66">
        <v>0.93</v>
      </c>
      <c r="O19" s="51">
        <v>140</v>
      </c>
      <c r="P19" s="36">
        <v>4879.2</v>
      </c>
      <c r="Q19" s="52">
        <v>202</v>
      </c>
      <c r="R19" s="35">
        <v>4.1399999999999997</v>
      </c>
      <c r="S19" s="36">
        <v>533</v>
      </c>
      <c r="T19" s="36">
        <v>7</v>
      </c>
      <c r="U19" s="35"/>
      <c r="V19" s="36"/>
      <c r="W19" s="51"/>
      <c r="X19" s="51"/>
      <c r="Y19" s="51"/>
      <c r="Z19" s="58"/>
    </row>
    <row r="20" spans="1:26" x14ac:dyDescent="0.2">
      <c r="A20" s="41"/>
      <c r="B20" s="47" t="s">
        <v>60</v>
      </c>
      <c r="C20" s="35">
        <v>17</v>
      </c>
      <c r="D20" s="66">
        <v>0.99</v>
      </c>
      <c r="E20" s="51">
        <v>128.5</v>
      </c>
      <c r="F20" s="51">
        <v>5223.5</v>
      </c>
      <c r="G20" s="35">
        <v>222</v>
      </c>
      <c r="H20" s="35">
        <v>4.25</v>
      </c>
      <c r="I20" s="36">
        <v>573</v>
      </c>
      <c r="J20" s="71"/>
      <c r="K20" s="41"/>
      <c r="L20" s="47" t="s">
        <v>60</v>
      </c>
      <c r="M20" s="35">
        <v>17</v>
      </c>
      <c r="N20" s="66" t="s">
        <v>54</v>
      </c>
      <c r="O20" s="51" t="s">
        <v>54</v>
      </c>
      <c r="P20" s="36">
        <v>978.9</v>
      </c>
      <c r="Q20" s="52">
        <v>27.8</v>
      </c>
      <c r="R20" s="35">
        <v>2.84</v>
      </c>
      <c r="S20" s="36">
        <v>350</v>
      </c>
      <c r="T20" s="36">
        <v>8.8000000000000007</v>
      </c>
      <c r="U20" s="35" t="s">
        <v>91</v>
      </c>
      <c r="V20" s="36"/>
      <c r="W20" s="51"/>
      <c r="X20" s="51"/>
      <c r="Y20" s="51"/>
      <c r="Z20" s="58"/>
    </row>
    <row r="21" spans="1:26" x14ac:dyDescent="0.2">
      <c r="A21" s="41"/>
      <c r="B21" s="47" t="s">
        <v>60</v>
      </c>
      <c r="C21" s="35">
        <v>18</v>
      </c>
      <c r="D21" s="66">
        <v>0.75</v>
      </c>
      <c r="E21" s="51">
        <v>100.1</v>
      </c>
      <c r="F21" s="51">
        <v>4821.1000000000004</v>
      </c>
      <c r="G21" s="35">
        <v>229</v>
      </c>
      <c r="H21" s="35">
        <v>4.75</v>
      </c>
      <c r="I21" s="36">
        <v>661</v>
      </c>
      <c r="J21" s="71"/>
      <c r="K21" s="41"/>
      <c r="L21" s="47" t="s">
        <v>60</v>
      </c>
      <c r="M21" s="35">
        <v>18</v>
      </c>
      <c r="N21" s="66">
        <v>0.76</v>
      </c>
      <c r="O21" s="51">
        <v>140</v>
      </c>
      <c r="P21" s="36">
        <v>3057.5</v>
      </c>
      <c r="Q21" s="52">
        <v>133</v>
      </c>
      <c r="R21" s="35">
        <v>4.3499999999999996</v>
      </c>
      <c r="S21" s="36">
        <v>583</v>
      </c>
      <c r="T21" s="36">
        <v>6.5</v>
      </c>
      <c r="U21" s="35"/>
      <c r="V21" s="36"/>
      <c r="W21" s="51"/>
      <c r="X21" s="51"/>
      <c r="Y21" s="51"/>
      <c r="Z21" s="58"/>
    </row>
    <row r="22" spans="1:26" x14ac:dyDescent="0.2">
      <c r="A22" s="41"/>
      <c r="B22" s="47" t="s">
        <v>60</v>
      </c>
      <c r="C22" s="35">
        <v>19</v>
      </c>
      <c r="D22" s="66">
        <v>0.92</v>
      </c>
      <c r="E22" s="51">
        <v>126.4</v>
      </c>
      <c r="F22" s="51">
        <v>4577.5</v>
      </c>
      <c r="G22" s="35">
        <v>260</v>
      </c>
      <c r="H22" s="35">
        <v>5.68</v>
      </c>
      <c r="I22" s="36">
        <v>676</v>
      </c>
      <c r="J22" s="71"/>
      <c r="K22" s="41"/>
      <c r="L22" s="47" t="s">
        <v>60</v>
      </c>
      <c r="M22" s="35">
        <v>19</v>
      </c>
      <c r="N22" s="66">
        <v>0.72</v>
      </c>
      <c r="O22" s="51">
        <v>140</v>
      </c>
      <c r="P22" s="36">
        <v>3564.2</v>
      </c>
      <c r="Q22" s="52">
        <v>175</v>
      </c>
      <c r="R22" s="35">
        <v>4.91</v>
      </c>
      <c r="S22" s="36">
        <v>642</v>
      </c>
      <c r="T22" s="36">
        <v>8</v>
      </c>
      <c r="U22" s="35"/>
      <c r="V22" s="36"/>
      <c r="W22" s="51"/>
      <c r="X22" s="51"/>
      <c r="Y22" s="51"/>
      <c r="Z22" s="58"/>
    </row>
    <row r="23" spans="1:26" x14ac:dyDescent="0.2">
      <c r="A23" s="41" t="s">
        <v>64</v>
      </c>
      <c r="B23" s="47" t="s">
        <v>60</v>
      </c>
      <c r="C23" s="35">
        <v>20</v>
      </c>
      <c r="D23" s="66">
        <v>0.5</v>
      </c>
      <c r="E23" s="51">
        <v>87.6</v>
      </c>
      <c r="F23" s="51">
        <v>2954.2</v>
      </c>
      <c r="G23" s="35">
        <v>226</v>
      </c>
      <c r="H23" s="35">
        <v>7.65</v>
      </c>
      <c r="I23" s="36">
        <v>784</v>
      </c>
      <c r="J23" s="71"/>
      <c r="K23" s="41" t="s">
        <v>64</v>
      </c>
      <c r="L23" s="47" t="s">
        <v>60</v>
      </c>
      <c r="M23" s="35">
        <v>20</v>
      </c>
      <c r="N23" s="66" t="s">
        <v>54</v>
      </c>
      <c r="O23" s="51" t="s">
        <v>54</v>
      </c>
      <c r="P23" s="36" t="s">
        <v>54</v>
      </c>
      <c r="Q23" s="52" t="s">
        <v>54</v>
      </c>
      <c r="R23" s="35" t="s">
        <v>54</v>
      </c>
      <c r="S23" s="36" t="s">
        <v>54</v>
      </c>
      <c r="T23" s="36" t="s">
        <v>54</v>
      </c>
      <c r="U23" s="35" t="s">
        <v>70</v>
      </c>
      <c r="V23" s="36"/>
      <c r="W23" s="51"/>
      <c r="X23" s="51"/>
      <c r="Y23" s="51"/>
      <c r="Z23" s="58"/>
    </row>
    <row r="24" spans="1:26" ht="17" thickBot="1" x14ac:dyDescent="0.25">
      <c r="A24" s="43"/>
      <c r="B24" s="64" t="s">
        <v>60</v>
      </c>
      <c r="C24" s="39">
        <v>21</v>
      </c>
      <c r="D24" s="67">
        <v>0.55000000000000004</v>
      </c>
      <c r="E24" s="57">
        <v>98.1</v>
      </c>
      <c r="F24" s="57">
        <v>4505.3</v>
      </c>
      <c r="G24" s="39">
        <v>255</v>
      </c>
      <c r="H24" s="39">
        <v>5.66</v>
      </c>
      <c r="I24" s="40">
        <v>598</v>
      </c>
      <c r="J24" s="72"/>
      <c r="K24" s="45"/>
      <c r="L24" s="64" t="s">
        <v>60</v>
      </c>
      <c r="M24" s="39">
        <v>21</v>
      </c>
      <c r="N24" s="67">
        <v>0.99</v>
      </c>
      <c r="O24" s="57">
        <v>140</v>
      </c>
      <c r="P24" s="40">
        <v>1831.7</v>
      </c>
      <c r="Q24" s="56">
        <v>56.6</v>
      </c>
      <c r="R24" s="39">
        <v>3.09</v>
      </c>
      <c r="S24" s="40">
        <v>493</v>
      </c>
      <c r="T24" s="40">
        <v>9.5</v>
      </c>
      <c r="U24" s="39"/>
      <c r="V24" s="40"/>
      <c r="W24" s="57"/>
      <c r="X24" s="57"/>
      <c r="Y24" s="57"/>
      <c r="Z24" s="59"/>
    </row>
    <row r="25" spans="1:26" x14ac:dyDescent="0.2">
      <c r="A25" s="44" t="s">
        <v>31</v>
      </c>
      <c r="B25" s="65" t="s">
        <v>59</v>
      </c>
      <c r="C25" s="37">
        <v>22</v>
      </c>
      <c r="D25" s="68">
        <v>0.25</v>
      </c>
      <c r="E25" s="55">
        <v>18.600000000000001</v>
      </c>
      <c r="F25" s="55">
        <v>13.8</v>
      </c>
      <c r="G25" s="53">
        <v>2.4</v>
      </c>
      <c r="H25" s="37">
        <v>17.41</v>
      </c>
      <c r="I25" s="38">
        <v>2100</v>
      </c>
      <c r="J25" s="73"/>
      <c r="K25" s="44" t="s">
        <v>31</v>
      </c>
      <c r="L25" s="65" t="s">
        <v>59</v>
      </c>
      <c r="M25" s="37">
        <v>30</v>
      </c>
      <c r="N25" s="68">
        <v>0.3</v>
      </c>
      <c r="O25" s="55">
        <v>26.9</v>
      </c>
      <c r="P25" s="38">
        <v>11</v>
      </c>
      <c r="Q25" s="53">
        <v>12.1</v>
      </c>
      <c r="R25" s="37">
        <v>17.39</v>
      </c>
      <c r="S25" s="38">
        <v>1429</v>
      </c>
      <c r="T25" s="38">
        <v>11</v>
      </c>
      <c r="U25" s="37"/>
      <c r="V25" s="54" t="b">
        <v>1</v>
      </c>
      <c r="W25" s="55">
        <v>24.98</v>
      </c>
      <c r="X25" s="55">
        <v>26.33</v>
      </c>
      <c r="Y25" s="55">
        <v>31.53</v>
      </c>
      <c r="Z25" s="60">
        <v>36.965000000000003</v>
      </c>
    </row>
    <row r="26" spans="1:26" x14ac:dyDescent="0.2">
      <c r="A26" s="41"/>
      <c r="B26" s="47" t="s">
        <v>59</v>
      </c>
      <c r="C26" s="35">
        <v>23</v>
      </c>
      <c r="D26" s="66">
        <v>0.15</v>
      </c>
      <c r="E26" s="51">
        <v>22.7</v>
      </c>
      <c r="F26" s="51">
        <v>28.9</v>
      </c>
      <c r="G26" s="52">
        <v>3.4</v>
      </c>
      <c r="H26" s="35">
        <v>11.76</v>
      </c>
      <c r="I26" s="36">
        <v>1453</v>
      </c>
      <c r="J26" s="71"/>
      <c r="K26" s="41"/>
      <c r="L26" s="47" t="s">
        <v>59</v>
      </c>
      <c r="M26" s="35">
        <v>31</v>
      </c>
      <c r="N26" s="66">
        <v>0.39</v>
      </c>
      <c r="O26" s="51">
        <v>21.2</v>
      </c>
      <c r="P26" s="36">
        <v>123.5</v>
      </c>
      <c r="Q26" s="52">
        <v>3.7</v>
      </c>
      <c r="R26" s="35">
        <v>18.399999999999999</v>
      </c>
      <c r="S26" s="36">
        <v>1338</v>
      </c>
      <c r="T26" s="36">
        <v>9</v>
      </c>
      <c r="U26" s="35"/>
      <c r="V26" s="50" t="b">
        <v>1</v>
      </c>
      <c r="W26" s="51">
        <v>24.54</v>
      </c>
      <c r="X26" s="51">
        <v>25.53</v>
      </c>
      <c r="Y26" s="51">
        <v>31.035</v>
      </c>
      <c r="Z26" s="58">
        <v>36.564999999999998</v>
      </c>
    </row>
    <row r="27" spans="1:26" x14ac:dyDescent="0.2">
      <c r="A27" s="41"/>
      <c r="B27" s="47" t="s">
        <v>59</v>
      </c>
      <c r="C27" s="35">
        <v>24</v>
      </c>
      <c r="D27" s="66">
        <v>0.28000000000000003</v>
      </c>
      <c r="E27" s="51">
        <v>23.8</v>
      </c>
      <c r="F27" s="51">
        <v>26.6</v>
      </c>
      <c r="G27" s="52">
        <v>3.7</v>
      </c>
      <c r="H27" s="35">
        <v>13.93</v>
      </c>
      <c r="I27" s="36">
        <v>1772</v>
      </c>
      <c r="J27" s="71"/>
      <c r="K27" s="41"/>
      <c r="L27" s="47" t="s">
        <v>59</v>
      </c>
      <c r="M27" s="35">
        <v>32</v>
      </c>
      <c r="N27" s="66">
        <v>0.17</v>
      </c>
      <c r="O27" s="51">
        <v>23.6</v>
      </c>
      <c r="P27" s="36">
        <v>51.4</v>
      </c>
      <c r="Q27" s="52">
        <v>1</v>
      </c>
      <c r="R27" s="35">
        <v>16.55</v>
      </c>
      <c r="S27" s="36">
        <v>1581</v>
      </c>
      <c r="T27" s="36">
        <v>10</v>
      </c>
      <c r="U27" s="35"/>
      <c r="V27" s="50" t="b">
        <v>1</v>
      </c>
      <c r="W27" s="51">
        <v>24.76</v>
      </c>
      <c r="X27" s="51">
        <v>26.3</v>
      </c>
      <c r="Y27" s="51">
        <v>31.52</v>
      </c>
      <c r="Z27" s="58">
        <v>37.03</v>
      </c>
    </row>
    <row r="28" spans="1:26" x14ac:dyDescent="0.2">
      <c r="A28" s="41"/>
      <c r="B28" s="47" t="s">
        <v>59</v>
      </c>
      <c r="C28" s="35">
        <v>25</v>
      </c>
      <c r="D28" s="66">
        <v>0.46</v>
      </c>
      <c r="E28" s="51">
        <v>22.2</v>
      </c>
      <c r="F28" s="51">
        <v>6.9</v>
      </c>
      <c r="G28" s="52">
        <v>1</v>
      </c>
      <c r="H28" s="35">
        <v>14.58</v>
      </c>
      <c r="I28" s="36">
        <v>2075</v>
      </c>
      <c r="J28" s="71"/>
      <c r="K28" s="41"/>
      <c r="L28" s="47" t="s">
        <v>59</v>
      </c>
      <c r="M28" s="35">
        <v>33</v>
      </c>
      <c r="N28" s="66">
        <v>0.39</v>
      </c>
      <c r="O28" s="51">
        <v>21.6</v>
      </c>
      <c r="P28" s="36">
        <v>145.4</v>
      </c>
      <c r="Q28" s="52">
        <v>1.2</v>
      </c>
      <c r="R28" s="35">
        <v>18.920000000000002</v>
      </c>
      <c r="S28" s="36">
        <v>1686</v>
      </c>
      <c r="T28" s="36">
        <v>10</v>
      </c>
      <c r="U28" s="35"/>
      <c r="V28" s="50" t="b">
        <v>1</v>
      </c>
      <c r="W28" s="51">
        <v>24.54</v>
      </c>
      <c r="X28" s="51">
        <v>25.88</v>
      </c>
      <c r="Y28" s="51">
        <v>31.32</v>
      </c>
      <c r="Z28" s="58">
        <v>35.984999999999999</v>
      </c>
    </row>
    <row r="29" spans="1:26" x14ac:dyDescent="0.2">
      <c r="A29" s="41"/>
      <c r="B29" s="47" t="s">
        <v>59</v>
      </c>
      <c r="C29" s="35">
        <v>26</v>
      </c>
      <c r="D29" s="66">
        <v>0.38</v>
      </c>
      <c r="E29" s="51">
        <v>16.2</v>
      </c>
      <c r="F29" s="51">
        <v>35</v>
      </c>
      <c r="G29" s="52">
        <v>4.8</v>
      </c>
      <c r="H29" s="35">
        <v>13.72</v>
      </c>
      <c r="I29" s="36">
        <v>1694</v>
      </c>
      <c r="J29" s="71"/>
      <c r="K29" s="41"/>
      <c r="L29" s="47" t="s">
        <v>59</v>
      </c>
      <c r="M29" s="35">
        <v>34</v>
      </c>
      <c r="N29" s="66">
        <v>0.77</v>
      </c>
      <c r="O29" s="51">
        <v>21.3</v>
      </c>
      <c r="P29" s="36">
        <v>62.8</v>
      </c>
      <c r="Q29" s="52">
        <v>2.1</v>
      </c>
      <c r="R29" s="35">
        <v>15.25</v>
      </c>
      <c r="S29" s="36">
        <v>1469</v>
      </c>
      <c r="T29" s="36">
        <v>11</v>
      </c>
      <c r="U29" s="35"/>
      <c r="V29" s="36"/>
      <c r="W29" s="51">
        <v>24.99</v>
      </c>
      <c r="X29" s="51">
        <v>25.83</v>
      </c>
      <c r="Y29" s="51">
        <v>30.905000000000001</v>
      </c>
      <c r="Z29" s="58">
        <v>37.6</v>
      </c>
    </row>
    <row r="30" spans="1:26" x14ac:dyDescent="0.2">
      <c r="A30" s="41"/>
      <c r="B30" s="47" t="s">
        <v>59</v>
      </c>
      <c r="C30" s="35">
        <v>27</v>
      </c>
      <c r="D30" s="66">
        <v>0.4</v>
      </c>
      <c r="E30" s="51">
        <v>26.4</v>
      </c>
      <c r="F30" s="51">
        <v>25.2</v>
      </c>
      <c r="G30" s="52">
        <v>3.9</v>
      </c>
      <c r="H30" s="35">
        <v>15.48</v>
      </c>
      <c r="I30" s="36">
        <v>1773</v>
      </c>
      <c r="J30" s="71"/>
      <c r="K30" s="41"/>
      <c r="L30" s="47" t="s">
        <v>59</v>
      </c>
      <c r="M30" s="35">
        <v>35</v>
      </c>
      <c r="N30" s="66">
        <v>0.22</v>
      </c>
      <c r="O30" s="51">
        <v>22.1</v>
      </c>
      <c r="P30" s="36">
        <v>77.099999999999994</v>
      </c>
      <c r="Q30" s="52">
        <v>1</v>
      </c>
      <c r="R30" s="35">
        <v>17.3</v>
      </c>
      <c r="S30" s="36">
        <v>1585</v>
      </c>
      <c r="T30" s="36">
        <v>11</v>
      </c>
      <c r="U30" s="35"/>
      <c r="V30" s="36"/>
      <c r="W30" s="51">
        <v>24.81</v>
      </c>
      <c r="X30" s="51">
        <v>25.84</v>
      </c>
      <c r="Y30" s="51">
        <v>31.305</v>
      </c>
      <c r="Z30" s="58">
        <v>37.075000000000003</v>
      </c>
    </row>
    <row r="31" spans="1:26" x14ac:dyDescent="0.2">
      <c r="A31" s="41"/>
      <c r="B31" s="47" t="s">
        <v>59</v>
      </c>
      <c r="C31" s="35">
        <v>28</v>
      </c>
      <c r="D31" s="66">
        <v>0.43</v>
      </c>
      <c r="E31" s="51">
        <v>23.4</v>
      </c>
      <c r="F31" s="51">
        <v>13.9</v>
      </c>
      <c r="G31" s="52">
        <v>2</v>
      </c>
      <c r="H31" s="35">
        <v>14.4</v>
      </c>
      <c r="I31" s="36">
        <v>1925</v>
      </c>
      <c r="J31" s="71"/>
      <c r="K31" s="41"/>
      <c r="L31" s="47" t="s">
        <v>59</v>
      </c>
      <c r="M31" s="35">
        <v>36</v>
      </c>
      <c r="N31" s="66">
        <v>0.28000000000000003</v>
      </c>
      <c r="O31" s="51">
        <v>23</v>
      </c>
      <c r="P31" s="36">
        <v>94.2</v>
      </c>
      <c r="Q31" s="52">
        <v>3.3</v>
      </c>
      <c r="R31" s="35">
        <v>16.77</v>
      </c>
      <c r="S31" s="36">
        <v>1404</v>
      </c>
      <c r="T31" s="36">
        <v>10</v>
      </c>
      <c r="U31" s="35"/>
      <c r="V31" s="36"/>
      <c r="W31" s="51">
        <v>25</v>
      </c>
      <c r="X31" s="51">
        <v>26.49</v>
      </c>
      <c r="Y31" s="51">
        <v>31.95</v>
      </c>
      <c r="Z31" s="58">
        <v>37.54</v>
      </c>
    </row>
    <row r="32" spans="1:26" x14ac:dyDescent="0.2">
      <c r="A32" s="41"/>
      <c r="B32" s="47" t="s">
        <v>59</v>
      </c>
      <c r="C32" s="35">
        <v>29</v>
      </c>
      <c r="D32" s="66">
        <v>0.35</v>
      </c>
      <c r="E32" s="51">
        <v>24.1</v>
      </c>
      <c r="F32" s="51">
        <v>39</v>
      </c>
      <c r="G32" s="52">
        <v>5.9</v>
      </c>
      <c r="H32" s="35">
        <v>15.11</v>
      </c>
      <c r="I32" s="36">
        <v>1717</v>
      </c>
      <c r="J32" s="71"/>
      <c r="K32" s="41"/>
      <c r="L32" s="47" t="s">
        <v>59</v>
      </c>
      <c r="M32" s="35">
        <v>37</v>
      </c>
      <c r="N32" s="66">
        <v>0.27</v>
      </c>
      <c r="O32" s="51">
        <v>23</v>
      </c>
      <c r="P32" s="36">
        <v>123.9</v>
      </c>
      <c r="Q32" s="52">
        <v>3.7</v>
      </c>
      <c r="R32" s="35">
        <v>17.95</v>
      </c>
      <c r="S32" s="36">
        <v>1532</v>
      </c>
      <c r="T32" s="36">
        <v>10</v>
      </c>
      <c r="U32" s="35"/>
      <c r="V32" s="36"/>
      <c r="W32" s="51">
        <v>24.98</v>
      </c>
      <c r="X32" s="51">
        <v>26.19</v>
      </c>
      <c r="Y32" s="51">
        <v>31.48</v>
      </c>
      <c r="Z32" s="58">
        <v>36.935000000000002</v>
      </c>
    </row>
    <row r="33" spans="1:26" ht="17" thickBot="1" x14ac:dyDescent="0.25">
      <c r="A33" s="45"/>
      <c r="B33" s="39"/>
      <c r="C33" s="39"/>
      <c r="D33" s="40"/>
      <c r="E33" s="40"/>
      <c r="F33" s="40"/>
      <c r="G33" s="39"/>
      <c r="H33" s="39"/>
      <c r="I33" s="40"/>
      <c r="J33" s="72"/>
      <c r="K33" s="45"/>
      <c r="L33" s="64" t="s">
        <v>59</v>
      </c>
      <c r="M33" s="39">
        <v>38</v>
      </c>
      <c r="N33" s="67">
        <v>0.34</v>
      </c>
      <c r="O33" s="57">
        <v>33.5</v>
      </c>
      <c r="P33" s="40" t="s">
        <v>54</v>
      </c>
      <c r="Q33" s="39" t="s">
        <v>54</v>
      </c>
      <c r="R33" s="39" t="s">
        <v>54</v>
      </c>
      <c r="S33" s="40" t="s">
        <v>54</v>
      </c>
      <c r="T33" s="40"/>
      <c r="U33" s="39" t="s">
        <v>71</v>
      </c>
      <c r="V33" s="40"/>
      <c r="W33" s="57">
        <v>24.97</v>
      </c>
      <c r="X33" s="57">
        <v>25.25</v>
      </c>
      <c r="Y33" s="57">
        <v>30.814999999999998</v>
      </c>
      <c r="Z33" s="59">
        <v>36.74</v>
      </c>
    </row>
  </sheetData>
  <mergeCells count="3">
    <mergeCell ref="A1:J1"/>
    <mergeCell ref="W2:Z2"/>
    <mergeCell ref="K1:Z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38C90-D47C-1F44-8DA0-A08B785C723D}">
  <dimension ref="A1:K43"/>
  <sheetViews>
    <sheetView zoomScale="109" workbookViewId="0">
      <selection activeCell="E36" sqref="E36"/>
    </sheetView>
  </sheetViews>
  <sheetFormatPr baseColWidth="10" defaultColWidth="10.6640625" defaultRowHeight="16" x14ac:dyDescent="0.2"/>
  <cols>
    <col min="1" max="1" width="15.83203125" style="31" customWidth="1"/>
    <col min="2" max="2" width="7.33203125" style="31" customWidth="1"/>
    <col min="3" max="3" width="6.83203125" style="31" customWidth="1"/>
    <col min="4" max="4" width="15" style="31" customWidth="1"/>
    <col min="5" max="5" width="13.33203125" style="31" customWidth="1"/>
    <col min="6" max="10" width="11.1640625" style="31" bestFit="1" customWidth="1"/>
    <col min="11" max="16384" width="10.6640625" style="31"/>
  </cols>
  <sheetData>
    <row r="1" spans="1:10" x14ac:dyDescent="0.2">
      <c r="A1" s="34" t="s">
        <v>93</v>
      </c>
      <c r="B1" s="34" t="s">
        <v>83</v>
      </c>
      <c r="C1" s="34"/>
      <c r="D1" s="34"/>
    </row>
    <row r="2" spans="1:10" ht="51" x14ac:dyDescent="0.2">
      <c r="A2" s="35"/>
      <c r="B2" s="47" t="s">
        <v>58</v>
      </c>
      <c r="C2" s="47" t="s">
        <v>56</v>
      </c>
      <c r="D2" s="78" t="s">
        <v>87</v>
      </c>
    </row>
    <row r="3" spans="1:10" x14ac:dyDescent="0.2">
      <c r="A3" s="46" t="s">
        <v>61</v>
      </c>
      <c r="B3" s="47" t="s">
        <v>59</v>
      </c>
      <c r="C3" s="35">
        <v>1</v>
      </c>
      <c r="D3" s="76">
        <v>23</v>
      </c>
    </row>
    <row r="4" spans="1:10" x14ac:dyDescent="0.2">
      <c r="A4" s="75"/>
      <c r="B4" s="47" t="s">
        <v>59</v>
      </c>
      <c r="C4" s="35">
        <v>3</v>
      </c>
      <c r="D4" s="76">
        <v>14</v>
      </c>
    </row>
    <row r="5" spans="1:10" x14ac:dyDescent="0.2">
      <c r="A5" s="47"/>
      <c r="B5" s="47" t="s">
        <v>59</v>
      </c>
      <c r="C5" s="35">
        <v>5</v>
      </c>
      <c r="D5" s="76">
        <v>12</v>
      </c>
    </row>
    <row r="6" spans="1:10" x14ac:dyDescent="0.2">
      <c r="A6" s="47"/>
      <c r="B6" s="47" t="s">
        <v>59</v>
      </c>
      <c r="C6" s="35">
        <v>6</v>
      </c>
      <c r="D6" s="76">
        <v>21</v>
      </c>
    </row>
    <row r="7" spans="1:10" x14ac:dyDescent="0.2">
      <c r="A7" s="46" t="s">
        <v>31</v>
      </c>
      <c r="B7" s="47" t="s">
        <v>59</v>
      </c>
      <c r="C7" s="35">
        <v>30</v>
      </c>
      <c r="D7" s="76">
        <v>161</v>
      </c>
    </row>
    <row r="8" spans="1:10" x14ac:dyDescent="0.2">
      <c r="A8" s="35"/>
      <c r="B8" s="47" t="s">
        <v>59</v>
      </c>
      <c r="C8" s="35">
        <v>31</v>
      </c>
      <c r="D8" s="76">
        <v>196</v>
      </c>
    </row>
    <row r="9" spans="1:10" x14ac:dyDescent="0.2">
      <c r="A9" s="35"/>
      <c r="B9" s="47" t="s">
        <v>59</v>
      </c>
      <c r="C9" s="35">
        <v>32</v>
      </c>
      <c r="D9" s="77">
        <v>157</v>
      </c>
    </row>
    <row r="10" spans="1:10" x14ac:dyDescent="0.2">
      <c r="A10" s="35"/>
      <c r="B10" s="47" t="s">
        <v>59</v>
      </c>
      <c r="C10" s="35">
        <v>33</v>
      </c>
      <c r="D10" s="77">
        <v>148</v>
      </c>
    </row>
    <row r="12" spans="1:10" x14ac:dyDescent="0.2">
      <c r="A12" s="34" t="s">
        <v>94</v>
      </c>
      <c r="B12" s="32" t="s">
        <v>84</v>
      </c>
    </row>
    <row r="13" spans="1:10" x14ac:dyDescent="0.2">
      <c r="A13" s="35"/>
      <c r="B13" s="47" t="s">
        <v>58</v>
      </c>
      <c r="C13" s="47" t="s">
        <v>56</v>
      </c>
      <c r="D13" s="99" t="s">
        <v>88</v>
      </c>
      <c r="E13" s="100"/>
      <c r="F13" s="100"/>
      <c r="G13" s="100"/>
      <c r="H13" s="100"/>
      <c r="I13" s="100"/>
      <c r="J13" s="101"/>
    </row>
    <row r="14" spans="1:10" x14ac:dyDescent="0.2">
      <c r="A14" s="46" t="s">
        <v>61</v>
      </c>
      <c r="B14" s="47" t="s">
        <v>59</v>
      </c>
      <c r="C14" s="35">
        <v>1</v>
      </c>
      <c r="D14" s="52">
        <v>143.45942350438068</v>
      </c>
      <c r="E14" s="52">
        <v>119.68401538039639</v>
      </c>
      <c r="F14" s="52">
        <v>119.31770676374654</v>
      </c>
      <c r="G14" s="52">
        <v>118.43962980840956</v>
      </c>
      <c r="H14" s="52">
        <v>113.65190188717089</v>
      </c>
      <c r="I14" s="52">
        <v>106.46196169118893</v>
      </c>
      <c r="J14" s="52">
        <v>104.96489024454411</v>
      </c>
    </row>
    <row r="15" spans="1:10" x14ac:dyDescent="0.2">
      <c r="A15" s="75"/>
      <c r="B15" s="47" t="s">
        <v>59</v>
      </c>
      <c r="C15" s="35">
        <v>3</v>
      </c>
      <c r="D15" s="52">
        <v>141.14044785182986</v>
      </c>
      <c r="E15" s="52">
        <v>137.46629879155356</v>
      </c>
      <c r="F15" s="52">
        <v>134.34447278363686</v>
      </c>
      <c r="G15" s="52">
        <v>132.2986906645524</v>
      </c>
      <c r="H15" s="52">
        <v>126.1758219157695</v>
      </c>
      <c r="I15" s="52">
        <v>125.85517127817782</v>
      </c>
      <c r="J15" s="52">
        <v>100.30618317548119</v>
      </c>
    </row>
    <row r="16" spans="1:10" x14ac:dyDescent="0.2">
      <c r="A16" s="47"/>
      <c r="B16" s="47" t="s">
        <v>59</v>
      </c>
      <c r="C16" s="35">
        <v>5</v>
      </c>
      <c r="D16" s="52">
        <v>134.44469247141561</v>
      </c>
      <c r="E16" s="52">
        <v>129.36464553455127</v>
      </c>
      <c r="F16" s="52">
        <v>117.66951447663476</v>
      </c>
      <c r="G16" s="52">
        <v>111.10500897975989</v>
      </c>
      <c r="H16" s="52">
        <v>99.090305717823199</v>
      </c>
      <c r="I16" s="52">
        <v>98.168515397073833</v>
      </c>
      <c r="J16" s="52">
        <v>75.39171620579873</v>
      </c>
    </row>
    <row r="17" spans="1:11" x14ac:dyDescent="0.2">
      <c r="A17" s="47"/>
      <c r="B17" s="47" t="s">
        <v>59</v>
      </c>
      <c r="C17" s="35">
        <v>6</v>
      </c>
      <c r="D17" s="52">
        <v>148.48813202141264</v>
      </c>
      <c r="E17" s="52">
        <v>142.58832352150259</v>
      </c>
      <c r="F17" s="52">
        <v>130.7626630894782</v>
      </c>
      <c r="G17" s="52">
        <v>130.37582860686544</v>
      </c>
      <c r="H17" s="52">
        <v>128.18798459412332</v>
      </c>
      <c r="I17" s="52">
        <v>126.76157481796648</v>
      </c>
      <c r="J17" s="52">
        <v>103.51123641456657</v>
      </c>
    </row>
    <row r="18" spans="1:11" x14ac:dyDescent="0.2">
      <c r="A18" s="46" t="s">
        <v>31</v>
      </c>
      <c r="B18" s="47" t="s">
        <v>59</v>
      </c>
      <c r="C18" s="35">
        <v>30</v>
      </c>
      <c r="D18" s="52">
        <v>82.309771621433555</v>
      </c>
      <c r="E18" s="52">
        <v>80.740249103411486</v>
      </c>
      <c r="F18" s="52">
        <v>79.775275114003634</v>
      </c>
      <c r="G18" s="52">
        <v>75.925784626279651</v>
      </c>
      <c r="H18" s="52">
        <v>74.312065474825019</v>
      </c>
      <c r="I18" s="52">
        <v>74.26673941664356</v>
      </c>
      <c r="J18" s="52">
        <v>69.87493382755838</v>
      </c>
    </row>
    <row r="19" spans="1:11" x14ac:dyDescent="0.2">
      <c r="A19" s="35"/>
      <c r="B19" s="47" t="s">
        <v>59</v>
      </c>
      <c r="C19" s="35">
        <v>31</v>
      </c>
      <c r="D19" s="52">
        <v>76.851474245925118</v>
      </c>
      <c r="E19" s="52">
        <v>73.811948003214326</v>
      </c>
      <c r="F19" s="52">
        <v>70.355179574471165</v>
      </c>
      <c r="G19" s="52">
        <v>66.719554239240509</v>
      </c>
      <c r="H19" s="52">
        <v>65.855998674739098</v>
      </c>
      <c r="I19" s="52">
        <v>65.804848376789039</v>
      </c>
      <c r="J19" s="52">
        <v>63.725178757619062</v>
      </c>
    </row>
    <row r="20" spans="1:11" x14ac:dyDescent="0.2">
      <c r="A20" s="35"/>
      <c r="B20" s="47" t="s">
        <v>59</v>
      </c>
      <c r="C20" s="35">
        <v>32</v>
      </c>
      <c r="D20" s="52">
        <v>105.54074583799355</v>
      </c>
      <c r="E20" s="52">
        <v>85.085712206400814</v>
      </c>
      <c r="F20" s="52">
        <v>82.921142525282306</v>
      </c>
      <c r="G20" s="52">
        <v>77.026534778557064</v>
      </c>
      <c r="H20" s="52">
        <v>76.719916704249385</v>
      </c>
      <c r="I20" s="52">
        <v>63.566460755852816</v>
      </c>
      <c r="J20" s="52">
        <v>63.354218224244597</v>
      </c>
    </row>
    <row r="21" spans="1:11" x14ac:dyDescent="0.2">
      <c r="A21" s="35"/>
      <c r="B21" s="47" t="s">
        <v>59</v>
      </c>
      <c r="C21" s="35">
        <v>33</v>
      </c>
      <c r="D21" s="52">
        <v>83.809752964133665</v>
      </c>
      <c r="E21" s="52">
        <v>83.76956607476292</v>
      </c>
      <c r="F21" s="52">
        <v>83.608625357279379</v>
      </c>
      <c r="G21" s="52">
        <v>76.676014030151052</v>
      </c>
      <c r="H21" s="52">
        <v>73.76631464614573</v>
      </c>
      <c r="I21" s="52">
        <v>71.917240730387334</v>
      </c>
      <c r="J21" s="52">
        <v>70.64175990365996</v>
      </c>
    </row>
    <row r="23" spans="1:11" x14ac:dyDescent="0.2">
      <c r="A23" s="34" t="s">
        <v>95</v>
      </c>
      <c r="B23" s="32" t="s">
        <v>85</v>
      </c>
    </row>
    <row r="24" spans="1:11" x14ac:dyDescent="0.2">
      <c r="A24" s="35"/>
      <c r="B24" s="47" t="s">
        <v>58</v>
      </c>
      <c r="C24" s="47" t="s">
        <v>56</v>
      </c>
      <c r="D24" s="99" t="s">
        <v>89</v>
      </c>
      <c r="E24" s="100"/>
      <c r="F24" s="100"/>
      <c r="G24" s="100"/>
      <c r="H24" s="100"/>
      <c r="I24" s="100"/>
      <c r="J24" s="100"/>
      <c r="K24" s="101"/>
    </row>
    <row r="25" spans="1:11" x14ac:dyDescent="0.2">
      <c r="A25" s="46" t="s">
        <v>61</v>
      </c>
      <c r="B25" s="47" t="s">
        <v>59</v>
      </c>
      <c r="C25" s="35">
        <v>1</v>
      </c>
      <c r="D25" s="52">
        <v>49.724163295329177</v>
      </c>
      <c r="E25" s="52">
        <v>47.95880838543583</v>
      </c>
      <c r="F25" s="52">
        <v>51.342405296064726</v>
      </c>
      <c r="G25" s="52">
        <v>47.076130930489157</v>
      </c>
      <c r="H25" s="52">
        <v>38.102243471864661</v>
      </c>
      <c r="I25" s="52">
        <v>59.507171754321448</v>
      </c>
      <c r="J25" s="52">
        <v>54.505332842956975</v>
      </c>
      <c r="K25" s="52">
        <v>63.626333210739247</v>
      </c>
    </row>
    <row r="26" spans="1:11" x14ac:dyDescent="0.2">
      <c r="A26" s="75"/>
      <c r="B26" s="47" t="s">
        <v>59</v>
      </c>
      <c r="C26" s="35">
        <v>3</v>
      </c>
      <c r="D26" s="52">
        <v>45.60500183891137</v>
      </c>
      <c r="E26" s="52">
        <v>55.167340934166972</v>
      </c>
      <c r="F26" s="52">
        <v>63.184994483265918</v>
      </c>
      <c r="G26" s="52">
        <v>74.365575579257069</v>
      </c>
      <c r="H26" s="52">
        <v>58.183155571901445</v>
      </c>
      <c r="I26" s="52">
        <v>47.885251930856938</v>
      </c>
      <c r="J26" s="52">
        <v>58.10959911732256</v>
      </c>
      <c r="K26" s="52">
        <v>55.314453843324756</v>
      </c>
    </row>
    <row r="27" spans="1:11" x14ac:dyDescent="0.2">
      <c r="A27" s="47"/>
      <c r="B27" s="47" t="s">
        <v>59</v>
      </c>
      <c r="C27" s="35">
        <v>5</v>
      </c>
      <c r="D27" s="52">
        <v>59.212945936005895</v>
      </c>
      <c r="E27" s="52">
        <v>40.897388745862457</v>
      </c>
      <c r="F27" s="52">
        <v>48.69437293122472</v>
      </c>
      <c r="G27" s="52">
        <v>46.119897020963592</v>
      </c>
      <c r="H27" s="52">
        <v>42.294961382861345</v>
      </c>
      <c r="I27" s="52">
        <v>38.396469290180221</v>
      </c>
      <c r="J27" s="52">
        <v>47.811695476278047</v>
      </c>
      <c r="K27" s="52">
        <v>39.058477381390226</v>
      </c>
    </row>
    <row r="28" spans="1:11" x14ac:dyDescent="0.2">
      <c r="A28" s="47"/>
      <c r="B28" s="47" t="s">
        <v>59</v>
      </c>
      <c r="C28" s="35">
        <v>6</v>
      </c>
      <c r="D28" s="52">
        <v>47.811695476278047</v>
      </c>
      <c r="E28" s="52">
        <v>61.198970209635903</v>
      </c>
      <c r="F28" s="52">
        <v>55.608679661640316</v>
      </c>
      <c r="G28" s="52">
        <v>76.425156307465983</v>
      </c>
      <c r="H28" s="52">
        <v>72.453107760205967</v>
      </c>
      <c r="I28" s="52">
        <v>61.125413755057011</v>
      </c>
      <c r="J28" s="52">
        <v>51.48951820522251</v>
      </c>
      <c r="K28" s="52">
        <v>51.415961750643625</v>
      </c>
    </row>
    <row r="29" spans="1:11" x14ac:dyDescent="0.2">
      <c r="A29" s="46" t="s">
        <v>31</v>
      </c>
      <c r="B29" s="47" t="s">
        <v>59</v>
      </c>
      <c r="C29" s="35">
        <v>30</v>
      </c>
      <c r="D29" s="52">
        <v>24.641412283927917</v>
      </c>
      <c r="E29" s="52">
        <v>27.289444648767933</v>
      </c>
      <c r="F29" s="52">
        <v>26.186097830084588</v>
      </c>
      <c r="G29" s="52">
        <v>26.186097830084588</v>
      </c>
      <c r="H29" s="52">
        <v>25.744759102611255</v>
      </c>
      <c r="I29" s="52">
        <v>25.450533284295695</v>
      </c>
      <c r="J29" s="52">
        <v>29.349025376976833</v>
      </c>
      <c r="K29" s="52">
        <v>30.525928650239059</v>
      </c>
    </row>
    <row r="30" spans="1:11" x14ac:dyDescent="0.2">
      <c r="A30" s="35"/>
      <c r="B30" s="47" t="s">
        <v>59</v>
      </c>
      <c r="C30" s="35">
        <v>31</v>
      </c>
      <c r="D30" s="52">
        <v>33.026848105921303</v>
      </c>
      <c r="E30" s="52">
        <v>26.774549466715705</v>
      </c>
      <c r="F30" s="52">
        <v>31.555719014343509</v>
      </c>
      <c r="G30" s="52">
        <v>27.289444648767933</v>
      </c>
      <c r="H30" s="52">
        <v>30.084589922765723</v>
      </c>
      <c r="I30" s="52">
        <v>33.100404560500188</v>
      </c>
      <c r="J30" s="52">
        <v>26.25965428466348</v>
      </c>
      <c r="K30" s="52">
        <v>27.657226921662378</v>
      </c>
    </row>
    <row r="31" spans="1:11" x14ac:dyDescent="0.2">
      <c r="A31" s="35"/>
      <c r="B31" s="47" t="s">
        <v>59</v>
      </c>
      <c r="C31" s="35">
        <v>32</v>
      </c>
      <c r="D31" s="52">
        <v>22.655388010297905</v>
      </c>
      <c r="E31" s="52">
        <v>30.525928650239059</v>
      </c>
      <c r="F31" s="52">
        <v>31.629275468922401</v>
      </c>
      <c r="G31" s="52">
        <v>31.629275468922401</v>
      </c>
      <c r="H31" s="52">
        <v>30.378815741081279</v>
      </c>
      <c r="I31" s="52">
        <v>26.848105921294596</v>
      </c>
      <c r="J31" s="52">
        <v>33.394630378815748</v>
      </c>
      <c r="K31" s="52">
        <v>23.538065465244578</v>
      </c>
    </row>
    <row r="32" spans="1:11" x14ac:dyDescent="0.2">
      <c r="A32" s="35"/>
      <c r="B32" s="47" t="s">
        <v>59</v>
      </c>
      <c r="C32" s="35">
        <v>33</v>
      </c>
      <c r="D32" s="52">
        <v>27.87789628539905</v>
      </c>
      <c r="E32" s="52">
        <v>33.026848105921303</v>
      </c>
      <c r="F32" s="52">
        <v>30.305259286502395</v>
      </c>
      <c r="G32" s="52">
        <v>28.61346083118794</v>
      </c>
      <c r="H32" s="52">
        <v>35.895549834497977</v>
      </c>
      <c r="I32" s="52">
        <v>25.671202648032363</v>
      </c>
      <c r="J32" s="52">
        <v>30.231702831923503</v>
      </c>
      <c r="K32" s="52">
        <v>25.597646193453478</v>
      </c>
    </row>
    <row r="34" spans="1:5" x14ac:dyDescent="0.2">
      <c r="A34" s="34" t="s">
        <v>96</v>
      </c>
      <c r="B34" s="32" t="s">
        <v>86</v>
      </c>
    </row>
    <row r="35" spans="1:5" x14ac:dyDescent="0.2">
      <c r="A35" s="35"/>
      <c r="B35" s="47" t="s">
        <v>58</v>
      </c>
      <c r="C35" s="47" t="s">
        <v>56</v>
      </c>
      <c r="D35" s="102" t="s">
        <v>90</v>
      </c>
      <c r="E35" s="103"/>
    </row>
    <row r="36" spans="1:5" x14ac:dyDescent="0.2">
      <c r="A36" s="46" t="s">
        <v>61</v>
      </c>
      <c r="B36" s="47" t="s">
        <v>59</v>
      </c>
      <c r="C36" s="35">
        <v>1</v>
      </c>
      <c r="D36" s="74">
        <v>7.6741176470588233</v>
      </c>
      <c r="E36" s="74">
        <v>5.087843137254902</v>
      </c>
    </row>
    <row r="37" spans="1:5" x14ac:dyDescent="0.2">
      <c r="A37" s="75"/>
      <c r="B37" s="47" t="s">
        <v>59</v>
      </c>
      <c r="C37" s="35">
        <v>3</v>
      </c>
      <c r="D37" s="74">
        <v>9.6062745098039208</v>
      </c>
      <c r="E37" s="74">
        <v>5.7878431372549022</v>
      </c>
    </row>
    <row r="38" spans="1:5" x14ac:dyDescent="0.2">
      <c r="A38" s="47"/>
      <c r="B38" s="47" t="s">
        <v>59</v>
      </c>
      <c r="C38" s="35">
        <v>5</v>
      </c>
      <c r="D38" s="74">
        <v>12.576470588235296</v>
      </c>
      <c r="E38" s="74">
        <v>10.233333333333334</v>
      </c>
    </row>
    <row r="39" spans="1:5" x14ac:dyDescent="0.2">
      <c r="A39" s="47"/>
      <c r="B39" s="47" t="s">
        <v>59</v>
      </c>
      <c r="C39" s="35">
        <v>6</v>
      </c>
      <c r="D39" s="74">
        <v>6.5243137254901971</v>
      </c>
      <c r="E39" s="74">
        <v>7.6615686274509809</v>
      </c>
    </row>
    <row r="40" spans="1:5" x14ac:dyDescent="0.2">
      <c r="A40" s="46" t="s">
        <v>31</v>
      </c>
      <c r="B40" s="47" t="s">
        <v>59</v>
      </c>
      <c r="C40" s="35">
        <v>30</v>
      </c>
      <c r="D40" s="74">
        <v>1.7219607843137257</v>
      </c>
      <c r="E40" s="74">
        <v>1.1380392156862746</v>
      </c>
    </row>
    <row r="41" spans="1:5" x14ac:dyDescent="0.2">
      <c r="A41" s="35"/>
      <c r="B41" s="47" t="s">
        <v>59</v>
      </c>
      <c r="C41" s="35">
        <v>31</v>
      </c>
      <c r="D41" s="74">
        <v>1.0486274509803921</v>
      </c>
      <c r="E41" s="74">
        <v>0.69058823529411761</v>
      </c>
    </row>
    <row r="42" spans="1:5" x14ac:dyDescent="0.2">
      <c r="A42" s="35"/>
      <c r="B42" s="47" t="s">
        <v>59</v>
      </c>
      <c r="C42" s="35">
        <v>32</v>
      </c>
      <c r="D42" s="74">
        <v>0.103921568627451</v>
      </c>
      <c r="E42" s="74">
        <v>0.84901960784313735</v>
      </c>
    </row>
    <row r="43" spans="1:5" x14ac:dyDescent="0.2">
      <c r="A43" s="35"/>
      <c r="B43" s="47" t="s">
        <v>59</v>
      </c>
      <c r="C43" s="35">
        <v>33</v>
      </c>
      <c r="D43" s="74">
        <v>0.1019607843137255</v>
      </c>
      <c r="E43" s="74">
        <v>9.1372549019607854E-2</v>
      </c>
    </row>
  </sheetData>
  <mergeCells count="3">
    <mergeCell ref="D13:J13"/>
    <mergeCell ref="D24:K24"/>
    <mergeCell ref="D35:E3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B7A24-5107-1849-A9DF-7C1ADF3B3322}">
  <dimension ref="A1:G21"/>
  <sheetViews>
    <sheetView workbookViewId="0">
      <selection activeCell="A4" sqref="A4:A7"/>
    </sheetView>
  </sheetViews>
  <sheetFormatPr baseColWidth="10" defaultRowHeight="16" x14ac:dyDescent="0.2"/>
  <cols>
    <col min="2" max="5" width="10.33203125" customWidth="1"/>
  </cols>
  <sheetData>
    <row r="1" spans="1:7" ht="20" customHeight="1" x14ac:dyDescent="0.2">
      <c r="A1" s="1" t="s">
        <v>97</v>
      </c>
      <c r="B1" s="1" t="s">
        <v>8</v>
      </c>
    </row>
    <row r="2" spans="1:7" ht="20" customHeight="1" x14ac:dyDescent="0.2">
      <c r="A2" s="6"/>
      <c r="B2" s="16" t="s">
        <v>31</v>
      </c>
      <c r="C2" s="90" t="s">
        <v>25</v>
      </c>
      <c r="D2" s="90"/>
      <c r="E2" s="90"/>
    </row>
    <row r="3" spans="1:7" ht="86" customHeight="1" x14ac:dyDescent="0.2">
      <c r="A3" s="6" t="s">
        <v>1</v>
      </c>
      <c r="B3" s="16">
        <v>0</v>
      </c>
      <c r="C3" s="8">
        <v>0</v>
      </c>
      <c r="D3" s="8">
        <v>1</v>
      </c>
      <c r="E3" s="8">
        <v>100</v>
      </c>
      <c r="F3" s="7" t="s">
        <v>27</v>
      </c>
    </row>
    <row r="4" spans="1:7" ht="21" customHeight="1" x14ac:dyDescent="0.2">
      <c r="A4" s="5" t="s">
        <v>2</v>
      </c>
      <c r="B4" s="5">
        <v>246</v>
      </c>
      <c r="C4" s="4">
        <v>253</v>
      </c>
      <c r="D4" s="4">
        <v>201</v>
      </c>
      <c r="E4" s="4">
        <v>30</v>
      </c>
    </row>
    <row r="5" spans="1:7" x14ac:dyDescent="0.2">
      <c r="A5" s="2" t="s">
        <v>3</v>
      </c>
      <c r="B5" s="2">
        <v>230</v>
      </c>
      <c r="C5" s="3">
        <v>259</v>
      </c>
      <c r="D5" s="3">
        <v>210</v>
      </c>
      <c r="E5" s="3">
        <v>22</v>
      </c>
    </row>
    <row r="6" spans="1:7" x14ac:dyDescent="0.2">
      <c r="A6" s="2" t="s">
        <v>4</v>
      </c>
      <c r="B6" s="2">
        <v>188</v>
      </c>
      <c r="C6" s="3">
        <v>223</v>
      </c>
      <c r="D6" s="3">
        <v>235</v>
      </c>
      <c r="E6" s="3">
        <v>7</v>
      </c>
    </row>
    <row r="7" spans="1:7" x14ac:dyDescent="0.2">
      <c r="A7" s="2" t="s">
        <v>5</v>
      </c>
      <c r="B7" s="2">
        <v>172</v>
      </c>
      <c r="C7" s="3">
        <v>182</v>
      </c>
      <c r="D7" s="3">
        <v>207</v>
      </c>
      <c r="E7" s="3">
        <v>0</v>
      </c>
    </row>
    <row r="8" spans="1:7" x14ac:dyDescent="0.2">
      <c r="A8" s="6" t="s">
        <v>6</v>
      </c>
      <c r="B8" s="11">
        <f>AVERAGE(B4:B7)</f>
        <v>209</v>
      </c>
      <c r="C8" s="6">
        <f>AVERAGE(C4:C7)</f>
        <v>229.25</v>
      </c>
      <c r="D8" s="6">
        <f t="shared" ref="D8:E8" si="0">AVERAGE(D4:D7)</f>
        <v>213.25</v>
      </c>
      <c r="E8" s="6">
        <f t="shared" si="0"/>
        <v>14.75</v>
      </c>
      <c r="F8" s="1">
        <f>100 - E8/C8*100</f>
        <v>93.565976008724107</v>
      </c>
    </row>
    <row r="10" spans="1:7" x14ac:dyDescent="0.2">
      <c r="A10" s="1" t="s">
        <v>98</v>
      </c>
      <c r="B10" s="1" t="s">
        <v>102</v>
      </c>
    </row>
    <row r="11" spans="1:7" x14ac:dyDescent="0.2">
      <c r="A11" s="6"/>
      <c r="B11" s="104" t="s">
        <v>28</v>
      </c>
      <c r="C11" s="105"/>
      <c r="D11" s="104" t="s">
        <v>29</v>
      </c>
      <c r="E11" s="105"/>
      <c r="F11" s="104" t="s">
        <v>30</v>
      </c>
      <c r="G11" s="105"/>
    </row>
    <row r="12" spans="1:7" x14ac:dyDescent="0.2">
      <c r="A12" s="6" t="s">
        <v>1</v>
      </c>
      <c r="B12" s="8">
        <v>0</v>
      </c>
      <c r="C12" s="8">
        <v>100</v>
      </c>
      <c r="D12" s="8">
        <v>0</v>
      </c>
      <c r="E12" s="8">
        <v>100</v>
      </c>
      <c r="F12" s="8">
        <v>0</v>
      </c>
      <c r="G12" s="8">
        <v>100</v>
      </c>
    </row>
    <row r="13" spans="1:7" x14ac:dyDescent="0.2">
      <c r="A13" s="5" t="s">
        <v>2</v>
      </c>
      <c r="B13" s="14">
        <v>1.2658227849999999</v>
      </c>
      <c r="C13" s="14">
        <v>17.85714286</v>
      </c>
      <c r="D13" s="14">
        <v>0</v>
      </c>
      <c r="E13" s="14">
        <v>36.666666669999998</v>
      </c>
      <c r="F13" s="14">
        <v>1.923076923</v>
      </c>
      <c r="G13" s="14">
        <v>87.037037040000001</v>
      </c>
    </row>
    <row r="14" spans="1:7" x14ac:dyDescent="0.2">
      <c r="A14" s="2" t="s">
        <v>3</v>
      </c>
      <c r="B14" s="15">
        <v>0</v>
      </c>
      <c r="C14" s="15">
        <v>36.470588239999998</v>
      </c>
      <c r="D14" s="15">
        <v>2.6666666669999999</v>
      </c>
      <c r="E14" s="15">
        <v>61.475409839999998</v>
      </c>
      <c r="F14" s="15">
        <v>9.230769231</v>
      </c>
      <c r="G14" s="15">
        <v>89.75409836</v>
      </c>
    </row>
    <row r="15" spans="1:7" x14ac:dyDescent="0.2">
      <c r="A15" s="2" t="s">
        <v>4</v>
      </c>
      <c r="B15" s="15">
        <v>3.846153846</v>
      </c>
      <c r="C15" s="15">
        <v>18.518518520000001</v>
      </c>
      <c r="D15" s="15">
        <v>1.5625</v>
      </c>
      <c r="E15" s="15">
        <v>40</v>
      </c>
      <c r="F15" s="15">
        <v>10.638297870000001</v>
      </c>
      <c r="G15" s="15">
        <v>86.942675159999993</v>
      </c>
    </row>
    <row r="16" spans="1:7" x14ac:dyDescent="0.2">
      <c r="A16" s="6" t="s">
        <v>6</v>
      </c>
      <c r="B16" s="12">
        <f t="shared" ref="B16:G16" si="1">AVERAGE(B13:B15)</f>
        <v>1.7039922103333334</v>
      </c>
      <c r="C16" s="12">
        <f t="shared" si="1"/>
        <v>24.282083206666666</v>
      </c>
      <c r="D16" s="12">
        <f t="shared" si="1"/>
        <v>1.4097222223333332</v>
      </c>
      <c r="E16" s="12">
        <f t="shared" si="1"/>
        <v>46.04735883666666</v>
      </c>
      <c r="F16" s="12">
        <f t="shared" si="1"/>
        <v>7.2640480080000005</v>
      </c>
      <c r="G16" s="12">
        <f t="shared" si="1"/>
        <v>87.91127018666667</v>
      </c>
    </row>
    <row r="19" spans="2:7" x14ac:dyDescent="0.2">
      <c r="B19" s="10"/>
      <c r="C19" s="10"/>
      <c r="D19" s="10"/>
      <c r="E19" s="10"/>
      <c r="F19" s="10"/>
      <c r="G19" s="10"/>
    </row>
    <row r="20" spans="2:7" x14ac:dyDescent="0.2">
      <c r="B20" s="10"/>
      <c r="C20" s="10"/>
      <c r="D20" s="10"/>
      <c r="E20" s="10"/>
      <c r="F20" s="10"/>
      <c r="G20" s="10"/>
    </row>
    <row r="21" spans="2:7" x14ac:dyDescent="0.2">
      <c r="B21" s="10"/>
      <c r="C21" s="10"/>
      <c r="D21" s="10"/>
      <c r="E21" s="10"/>
      <c r="F21" s="10"/>
      <c r="G21" s="10"/>
    </row>
  </sheetData>
  <mergeCells count="4">
    <mergeCell ref="B11:C11"/>
    <mergeCell ref="D11:E11"/>
    <mergeCell ref="F11:G11"/>
    <mergeCell ref="C2:E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9FE90-18F6-1544-822F-8AEE82021806}">
  <dimension ref="A1:G25"/>
  <sheetViews>
    <sheetView workbookViewId="0">
      <selection activeCell="A7" sqref="A7"/>
    </sheetView>
  </sheetViews>
  <sheetFormatPr baseColWidth="10" defaultRowHeight="16" x14ac:dyDescent="0.2"/>
  <cols>
    <col min="1" max="1" width="20.33203125" customWidth="1"/>
  </cols>
  <sheetData>
    <row r="1" spans="1:5" x14ac:dyDescent="0.2">
      <c r="A1" s="1" t="s">
        <v>99</v>
      </c>
      <c r="B1" s="1" t="s">
        <v>34</v>
      </c>
    </row>
    <row r="2" spans="1:5" x14ac:dyDescent="0.2">
      <c r="A2" s="6"/>
      <c r="B2" s="8" t="s">
        <v>25</v>
      </c>
      <c r="C2" s="8" t="s">
        <v>35</v>
      </c>
      <c r="D2" s="8" t="s">
        <v>31</v>
      </c>
    </row>
    <row r="3" spans="1:5" x14ac:dyDescent="0.2">
      <c r="A3" s="5" t="s">
        <v>2</v>
      </c>
      <c r="B3" s="15">
        <v>152.3003951</v>
      </c>
      <c r="C3" s="15">
        <v>75.187648859999996</v>
      </c>
      <c r="D3" s="15">
        <v>2.6100653870000001</v>
      </c>
    </row>
    <row r="4" spans="1:5" x14ac:dyDescent="0.2">
      <c r="A4" s="2" t="s">
        <v>3</v>
      </c>
      <c r="B4" s="15">
        <v>112.505218</v>
      </c>
      <c r="C4" s="15">
        <v>39.73989426</v>
      </c>
      <c r="D4" s="15">
        <v>0.30871050300000002</v>
      </c>
    </row>
    <row r="5" spans="1:5" x14ac:dyDescent="0.2">
      <c r="A5" s="2" t="s">
        <v>4</v>
      </c>
      <c r="B5" s="15">
        <v>128.9164988</v>
      </c>
      <c r="C5" s="15">
        <v>39.092736119999998</v>
      </c>
      <c r="D5" s="15">
        <v>0.28885976800000002</v>
      </c>
    </row>
    <row r="6" spans="1:5" x14ac:dyDescent="0.2">
      <c r="A6" s="2" t="s">
        <v>5</v>
      </c>
      <c r="B6" s="15">
        <v>94.766867689999998</v>
      </c>
      <c r="C6" s="15">
        <v>52.920007409999997</v>
      </c>
      <c r="D6" s="15">
        <v>0.79236434300000003</v>
      </c>
    </row>
    <row r="7" spans="1:5" x14ac:dyDescent="0.2">
      <c r="A7" s="6" t="s">
        <v>6</v>
      </c>
      <c r="B7" s="12">
        <f>AVERAGE(B3:B5)</f>
        <v>131.24070396666667</v>
      </c>
      <c r="C7" s="12">
        <f t="shared" ref="C7" si="0">AVERAGE(C3:C5)</f>
        <v>51.340093079999995</v>
      </c>
      <c r="D7" s="12">
        <f t="shared" ref="D7" si="1">AVERAGE(D3:D5)</f>
        <v>1.0692118859999999</v>
      </c>
    </row>
    <row r="9" spans="1:5" x14ac:dyDescent="0.2">
      <c r="A9" s="1" t="s">
        <v>100</v>
      </c>
      <c r="B9" s="1" t="s">
        <v>7</v>
      </c>
    </row>
    <row r="10" spans="1:5" x14ac:dyDescent="0.2">
      <c r="A10" s="6"/>
      <c r="B10" s="90" t="s">
        <v>32</v>
      </c>
      <c r="C10" s="90"/>
      <c r="D10" s="90"/>
      <c r="E10" s="16" t="s">
        <v>33</v>
      </c>
    </row>
    <row r="11" spans="1:5" ht="20" customHeight="1" x14ac:dyDescent="0.2">
      <c r="A11" s="6" t="s">
        <v>1</v>
      </c>
      <c r="B11" s="8">
        <v>0</v>
      </c>
      <c r="C11" s="8">
        <v>1</v>
      </c>
      <c r="D11" s="8">
        <v>100</v>
      </c>
      <c r="E11" s="8">
        <v>100</v>
      </c>
    </row>
    <row r="12" spans="1:5" x14ac:dyDescent="0.2">
      <c r="A12" s="5" t="s">
        <v>2</v>
      </c>
      <c r="B12" s="4">
        <v>282</v>
      </c>
      <c r="C12" s="4">
        <v>47</v>
      </c>
      <c r="D12" s="4">
        <v>9</v>
      </c>
      <c r="E12" s="4">
        <v>176</v>
      </c>
    </row>
    <row r="13" spans="1:5" x14ac:dyDescent="0.2">
      <c r="A13" s="2" t="s">
        <v>3</v>
      </c>
      <c r="B13" s="3">
        <v>203</v>
      </c>
      <c r="C13" s="3">
        <v>41</v>
      </c>
      <c r="D13" s="3">
        <v>35</v>
      </c>
      <c r="E13" s="3">
        <v>212</v>
      </c>
    </row>
    <row r="14" spans="1:5" x14ac:dyDescent="0.2">
      <c r="A14" s="2" t="s">
        <v>4</v>
      </c>
      <c r="B14" s="3">
        <v>182</v>
      </c>
      <c r="C14" s="3">
        <v>57</v>
      </c>
      <c r="D14" s="3">
        <v>42</v>
      </c>
      <c r="E14" s="3">
        <v>228</v>
      </c>
    </row>
    <row r="15" spans="1:5" x14ac:dyDescent="0.2">
      <c r="A15" s="6" t="s">
        <v>6</v>
      </c>
      <c r="B15" s="12">
        <f>AVERAGE(B12:B14)</f>
        <v>222.33333333333334</v>
      </c>
      <c r="C15" s="12">
        <f t="shared" ref="C15:E15" si="2">AVERAGE(C12:C14)</f>
        <v>48.333333333333336</v>
      </c>
      <c r="D15" s="12">
        <f t="shared" si="2"/>
        <v>28.666666666666668</v>
      </c>
      <c r="E15" s="12">
        <f t="shared" si="2"/>
        <v>205.33333333333334</v>
      </c>
    </row>
    <row r="17" spans="1:7" x14ac:dyDescent="0.2">
      <c r="A17" s="1" t="s">
        <v>101</v>
      </c>
      <c r="B17" s="1" t="s">
        <v>46</v>
      </c>
    </row>
    <row r="18" spans="1:7" x14ac:dyDescent="0.2">
      <c r="A18" s="6" t="s">
        <v>1</v>
      </c>
      <c r="B18" s="6">
        <v>0</v>
      </c>
      <c r="C18" s="6">
        <v>0</v>
      </c>
      <c r="D18" s="6">
        <v>100</v>
      </c>
      <c r="E18" s="6">
        <v>100</v>
      </c>
      <c r="F18" s="6">
        <v>100</v>
      </c>
      <c r="G18" s="6">
        <v>100</v>
      </c>
    </row>
    <row r="19" spans="1:7" x14ac:dyDescent="0.2">
      <c r="A19" s="6" t="s">
        <v>9</v>
      </c>
      <c r="B19" s="6">
        <v>0</v>
      </c>
      <c r="C19" s="6">
        <v>10</v>
      </c>
      <c r="D19" s="6">
        <v>0</v>
      </c>
      <c r="E19" s="6">
        <v>0.1</v>
      </c>
      <c r="F19" s="6">
        <v>10</v>
      </c>
      <c r="G19" s="6">
        <v>100</v>
      </c>
    </row>
    <row r="20" spans="1:7" x14ac:dyDescent="0.2">
      <c r="A20" s="2" t="s">
        <v>2</v>
      </c>
      <c r="B20" s="2">
        <v>235</v>
      </c>
      <c r="C20" s="2">
        <v>242</v>
      </c>
      <c r="D20" s="2">
        <v>146</v>
      </c>
      <c r="E20" s="2">
        <v>212</v>
      </c>
      <c r="F20" s="2">
        <v>99</v>
      </c>
      <c r="G20" s="2">
        <v>0</v>
      </c>
    </row>
    <row r="21" spans="1:7" x14ac:dyDescent="0.2">
      <c r="A21" s="2" t="s">
        <v>3</v>
      </c>
      <c r="B21" s="2">
        <v>199</v>
      </c>
      <c r="C21" s="2">
        <v>197</v>
      </c>
      <c r="D21" s="2">
        <v>218</v>
      </c>
      <c r="E21" s="2">
        <v>158</v>
      </c>
      <c r="F21" s="2">
        <v>6</v>
      </c>
      <c r="G21" s="2">
        <v>0</v>
      </c>
    </row>
    <row r="22" spans="1:7" x14ac:dyDescent="0.2">
      <c r="A22" s="2" t="s">
        <v>4</v>
      </c>
      <c r="B22" s="2">
        <v>178</v>
      </c>
      <c r="C22" s="2">
        <v>213</v>
      </c>
      <c r="D22" s="2">
        <v>156</v>
      </c>
      <c r="E22" s="2">
        <v>201</v>
      </c>
      <c r="F22" s="2">
        <v>48</v>
      </c>
      <c r="G22" s="2">
        <v>10</v>
      </c>
    </row>
    <row r="23" spans="1:7" x14ac:dyDescent="0.2">
      <c r="A23" s="2" t="s">
        <v>5</v>
      </c>
      <c r="B23" s="2">
        <v>166</v>
      </c>
      <c r="C23" s="2">
        <v>210</v>
      </c>
      <c r="D23" s="2">
        <v>215</v>
      </c>
      <c r="E23" s="2">
        <v>197</v>
      </c>
      <c r="F23" s="2">
        <v>73</v>
      </c>
      <c r="G23" s="2">
        <v>0</v>
      </c>
    </row>
    <row r="24" spans="1:7" x14ac:dyDescent="0.2">
      <c r="A24" s="2" t="s">
        <v>6</v>
      </c>
      <c r="B24" s="6">
        <f>AVERAGE(B20:B23)</f>
        <v>194.5</v>
      </c>
      <c r="C24" s="6">
        <f t="shared" ref="C24:G24" si="3">AVERAGE(C20:C23)</f>
        <v>215.5</v>
      </c>
      <c r="D24" s="6">
        <f t="shared" si="3"/>
        <v>183.75</v>
      </c>
      <c r="E24" s="6">
        <f t="shared" si="3"/>
        <v>192</v>
      </c>
      <c r="F24" s="6">
        <f t="shared" si="3"/>
        <v>56.5</v>
      </c>
      <c r="G24" s="6">
        <f t="shared" si="3"/>
        <v>2.5</v>
      </c>
    </row>
    <row r="25" spans="1:7" ht="51" x14ac:dyDescent="0.2">
      <c r="A25" s="82" t="s">
        <v>55</v>
      </c>
      <c r="B25" s="2" t="s">
        <v>54</v>
      </c>
      <c r="C25" s="2"/>
      <c r="D25" s="2"/>
      <c r="E25" s="2">
        <f>100 - E24/$B$24*100</f>
        <v>1.2853470437018046</v>
      </c>
      <c r="F25" s="2">
        <f>100 - F24/$B$24*100</f>
        <v>70.951156812339335</v>
      </c>
      <c r="G25" s="2">
        <f>100 - G24/$B$24*100</f>
        <v>98.714652956298195</v>
      </c>
    </row>
  </sheetData>
  <mergeCells count="1">
    <mergeCell ref="B10:D10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345A0-2DDE-904A-A95C-57ACF27387DC}">
  <dimension ref="A1:F8"/>
  <sheetViews>
    <sheetView workbookViewId="0">
      <selection activeCell="B3" sqref="B3"/>
    </sheetView>
  </sheetViews>
  <sheetFormatPr baseColWidth="10" defaultRowHeight="16" x14ac:dyDescent="0.2"/>
  <cols>
    <col min="1" max="1" width="17.5" customWidth="1"/>
    <col min="3" max="3" width="5.6640625" customWidth="1"/>
  </cols>
  <sheetData>
    <row r="1" spans="1:6" x14ac:dyDescent="0.2">
      <c r="A1" s="1" t="s">
        <v>104</v>
      </c>
      <c r="B1" s="1" t="s">
        <v>105</v>
      </c>
    </row>
    <row r="2" spans="1:6" x14ac:dyDescent="0.2">
      <c r="A2" s="35"/>
      <c r="B2" s="47" t="s">
        <v>58</v>
      </c>
      <c r="C2" s="47" t="s">
        <v>56</v>
      </c>
      <c r="D2" s="83" t="s">
        <v>107</v>
      </c>
      <c r="E2" s="83" t="s">
        <v>108</v>
      </c>
      <c r="F2" s="6" t="s">
        <v>6</v>
      </c>
    </row>
    <row r="3" spans="1:6" x14ac:dyDescent="0.2">
      <c r="A3" s="46" t="s">
        <v>106</v>
      </c>
      <c r="B3" s="47" t="s">
        <v>59</v>
      </c>
      <c r="C3" s="35">
        <v>1</v>
      </c>
      <c r="D3" s="2">
        <v>4</v>
      </c>
      <c r="E3" s="2">
        <v>1</v>
      </c>
      <c r="F3" s="6">
        <f>AVERAGE(D3:E3)</f>
        <v>2.5</v>
      </c>
    </row>
    <row r="4" spans="1:6" x14ac:dyDescent="0.2">
      <c r="A4" s="75"/>
      <c r="B4" s="47" t="s">
        <v>59</v>
      </c>
      <c r="C4" s="35">
        <v>2</v>
      </c>
      <c r="D4" s="2">
        <v>2</v>
      </c>
      <c r="E4" s="2">
        <v>1</v>
      </c>
      <c r="F4" s="6">
        <f t="shared" ref="F4:F8" si="0">AVERAGE(D4:E4)</f>
        <v>1.5</v>
      </c>
    </row>
    <row r="5" spans="1:6" x14ac:dyDescent="0.2">
      <c r="A5" s="47"/>
      <c r="B5" s="47" t="s">
        <v>60</v>
      </c>
      <c r="C5" s="35">
        <v>1</v>
      </c>
      <c r="D5" s="2">
        <v>0</v>
      </c>
      <c r="E5" s="2">
        <v>2</v>
      </c>
      <c r="F5" s="6">
        <f t="shared" si="0"/>
        <v>1</v>
      </c>
    </row>
    <row r="6" spans="1:6" x14ac:dyDescent="0.2">
      <c r="A6" s="46" t="s">
        <v>35</v>
      </c>
      <c r="B6" s="47" t="s">
        <v>59</v>
      </c>
      <c r="C6" s="35">
        <v>3</v>
      </c>
      <c r="D6" s="2">
        <v>137</v>
      </c>
      <c r="E6" s="2">
        <v>128</v>
      </c>
      <c r="F6" s="6">
        <f t="shared" si="0"/>
        <v>132.5</v>
      </c>
    </row>
    <row r="7" spans="1:6" x14ac:dyDescent="0.2">
      <c r="A7" s="46"/>
      <c r="B7" s="47" t="s">
        <v>60</v>
      </c>
      <c r="C7" s="35">
        <v>7</v>
      </c>
      <c r="D7" s="2">
        <v>127</v>
      </c>
      <c r="E7" s="2">
        <v>173</v>
      </c>
      <c r="F7" s="6">
        <f t="shared" si="0"/>
        <v>150</v>
      </c>
    </row>
    <row r="8" spans="1:6" x14ac:dyDescent="0.2">
      <c r="A8" s="35"/>
      <c r="B8" s="47" t="s">
        <v>60</v>
      </c>
      <c r="C8" s="35">
        <v>8</v>
      </c>
      <c r="D8" s="2">
        <v>113</v>
      </c>
      <c r="E8" s="2">
        <v>143</v>
      </c>
      <c r="F8" s="6">
        <f t="shared" si="0"/>
        <v>128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86675-C24C-ED46-AB65-36F530690E73}">
  <dimension ref="A1:J25"/>
  <sheetViews>
    <sheetView workbookViewId="0">
      <selection activeCell="D25" sqref="D25"/>
    </sheetView>
  </sheetViews>
  <sheetFormatPr baseColWidth="10" defaultRowHeight="16" x14ac:dyDescent="0.2"/>
  <cols>
    <col min="2" max="4" width="14.5" customWidth="1"/>
  </cols>
  <sheetData>
    <row r="1" spans="1:10" x14ac:dyDescent="0.2">
      <c r="A1" s="1" t="s">
        <v>109</v>
      </c>
      <c r="B1" s="1" t="s">
        <v>111</v>
      </c>
    </row>
    <row r="2" spans="1:10" x14ac:dyDescent="0.2">
      <c r="A2" s="6"/>
      <c r="B2" s="6" t="s">
        <v>31</v>
      </c>
      <c r="C2" s="6" t="s">
        <v>115</v>
      </c>
    </row>
    <row r="3" spans="1:10" x14ac:dyDescent="0.2">
      <c r="A3" s="2" t="s">
        <v>2</v>
      </c>
      <c r="B3" s="18">
        <v>111.96089094291943</v>
      </c>
      <c r="C3" s="18">
        <v>80.244882974508457</v>
      </c>
    </row>
    <row r="4" spans="1:10" x14ac:dyDescent="0.2">
      <c r="A4" s="2" t="s">
        <v>3</v>
      </c>
      <c r="B4" s="18">
        <v>132.7887763055339</v>
      </c>
      <c r="C4" s="18">
        <v>64.021071382352716</v>
      </c>
    </row>
    <row r="5" spans="1:10" x14ac:dyDescent="0.2">
      <c r="A5" s="2" t="s">
        <v>4</v>
      </c>
      <c r="B5" s="18">
        <v>119.00470418499741</v>
      </c>
      <c r="C5" s="18">
        <v>32.878141336524536</v>
      </c>
    </row>
    <row r="6" spans="1:10" x14ac:dyDescent="0.2">
      <c r="A6" s="2" t="s">
        <v>5</v>
      </c>
      <c r="B6" s="18">
        <v>136.17155329538039</v>
      </c>
      <c r="C6" s="18">
        <v>65.944245889921376</v>
      </c>
    </row>
    <row r="7" spans="1:10" x14ac:dyDescent="0.2">
      <c r="A7" s="2" t="s">
        <v>22</v>
      </c>
      <c r="B7" s="18">
        <v>143.0406768566418</v>
      </c>
      <c r="C7" s="18">
        <v>72.113955584660715</v>
      </c>
    </row>
    <row r="8" spans="1:10" x14ac:dyDescent="0.2">
      <c r="A8" s="6" t="s">
        <v>6</v>
      </c>
      <c r="B8" s="12">
        <f>AVERAGE(B3:B7)</f>
        <v>128.59332031709457</v>
      </c>
      <c r="C8" s="12">
        <f>AVERAGE(C3:C7)</f>
        <v>63.040459433593561</v>
      </c>
    </row>
    <row r="10" spans="1:10" x14ac:dyDescent="0.2">
      <c r="A10" s="1" t="s">
        <v>112</v>
      </c>
      <c r="B10" s="1" t="s">
        <v>110</v>
      </c>
    </row>
    <row r="11" spans="1:10" ht="34" x14ac:dyDescent="0.2">
      <c r="A11" s="6"/>
      <c r="B11" s="84" t="s">
        <v>116</v>
      </c>
      <c r="C11" s="84" t="s">
        <v>117</v>
      </c>
      <c r="D11" s="84" t="s">
        <v>118</v>
      </c>
      <c r="H11" s="10"/>
      <c r="I11" s="10"/>
      <c r="J11" s="10"/>
    </row>
    <row r="12" spans="1:10" x14ac:dyDescent="0.2">
      <c r="A12" s="2" t="s">
        <v>2</v>
      </c>
      <c r="B12" s="18">
        <v>75</v>
      </c>
      <c r="C12" s="18">
        <v>100</v>
      </c>
      <c r="D12" s="18">
        <v>100</v>
      </c>
      <c r="H12" s="10"/>
      <c r="I12" s="10"/>
      <c r="J12" s="10"/>
    </row>
    <row r="13" spans="1:10" x14ac:dyDescent="0.2">
      <c r="A13" s="2" t="s">
        <v>3</v>
      </c>
      <c r="B13" s="18">
        <v>86.607142899999999</v>
      </c>
      <c r="C13" s="18">
        <v>100</v>
      </c>
      <c r="D13" s="18">
        <v>100</v>
      </c>
      <c r="H13" s="10"/>
      <c r="I13" s="10"/>
      <c r="J13" s="10"/>
    </row>
    <row r="14" spans="1:10" x14ac:dyDescent="0.2">
      <c r="A14" s="2" t="s">
        <v>4</v>
      </c>
      <c r="B14" s="18">
        <v>88.888888899999998</v>
      </c>
      <c r="C14" s="18">
        <v>100</v>
      </c>
      <c r="D14" s="18">
        <v>86.956521699999996</v>
      </c>
      <c r="H14" s="10"/>
      <c r="I14" s="10"/>
      <c r="J14" s="10"/>
    </row>
    <row r="15" spans="1:10" x14ac:dyDescent="0.2">
      <c r="A15" s="2" t="s">
        <v>5</v>
      </c>
      <c r="B15" s="18">
        <v>70.129870100000005</v>
      </c>
      <c r="C15" s="18">
        <v>100</v>
      </c>
      <c r="D15" s="18">
        <v>100</v>
      </c>
      <c r="H15" s="10"/>
      <c r="I15" s="10"/>
      <c r="J15" s="10"/>
    </row>
    <row r="16" spans="1:10" x14ac:dyDescent="0.2">
      <c r="A16" s="2" t="s">
        <v>22</v>
      </c>
      <c r="B16" s="18">
        <v>74.025974000000005</v>
      </c>
      <c r="C16" s="18">
        <v>100</v>
      </c>
      <c r="D16" s="18">
        <v>100</v>
      </c>
    </row>
    <row r="17" spans="1:4" x14ac:dyDescent="0.2">
      <c r="A17" s="6" t="s">
        <v>6</v>
      </c>
      <c r="B17" s="12">
        <f>AVERAGE(B12:B16)</f>
        <v>78.930375179999999</v>
      </c>
      <c r="C17" s="12">
        <f>AVERAGE(C12:C16)</f>
        <v>100</v>
      </c>
      <c r="D17" s="12">
        <f>AVERAGE(D12:D16)</f>
        <v>97.391304340000005</v>
      </c>
    </row>
    <row r="19" spans="1:4" x14ac:dyDescent="0.2">
      <c r="A19" s="1" t="s">
        <v>113</v>
      </c>
      <c r="B19" s="1" t="s">
        <v>114</v>
      </c>
    </row>
    <row r="20" spans="1:4" ht="34" x14ac:dyDescent="0.2">
      <c r="A20" s="6"/>
      <c r="B20" s="84" t="s">
        <v>116</v>
      </c>
    </row>
    <row r="21" spans="1:4" x14ac:dyDescent="0.2">
      <c r="A21" s="2" t="s">
        <v>2</v>
      </c>
      <c r="B21" s="18">
        <v>84.537536000000003</v>
      </c>
    </row>
    <row r="22" spans="1:4" x14ac:dyDescent="0.2">
      <c r="A22" s="2" t="s">
        <v>3</v>
      </c>
      <c r="B22" s="18">
        <v>88.332412300000001</v>
      </c>
    </row>
    <row r="23" spans="1:4" x14ac:dyDescent="0.2">
      <c r="A23" s="2" t="s">
        <v>4</v>
      </c>
      <c r="B23" s="18">
        <v>85.578636799999998</v>
      </c>
    </row>
    <row r="24" spans="1:4" x14ac:dyDescent="0.2">
      <c r="A24" s="2" t="s">
        <v>5</v>
      </c>
      <c r="B24" s="18">
        <v>75.113456799999994</v>
      </c>
    </row>
    <row r="25" spans="1:4" x14ac:dyDescent="0.2">
      <c r="A25" s="6" t="s">
        <v>6</v>
      </c>
      <c r="B25" s="12">
        <f>AVERAGE(B21:B24)</f>
        <v>83.390510474999999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EC318-AE27-ED4C-B2C6-E9A1F39A3FC0}">
  <dimension ref="A1:D85"/>
  <sheetViews>
    <sheetView topLeftCell="A36" workbookViewId="0">
      <selection activeCell="H27" sqref="H27"/>
    </sheetView>
  </sheetViews>
  <sheetFormatPr baseColWidth="10" defaultRowHeight="16" x14ac:dyDescent="0.2"/>
  <cols>
    <col min="2" max="4" width="18.1640625" customWidth="1"/>
  </cols>
  <sheetData>
    <row r="1" spans="1:4" x14ac:dyDescent="0.2">
      <c r="A1" s="1" t="s">
        <v>119</v>
      </c>
      <c r="B1" s="1" t="s">
        <v>36</v>
      </c>
      <c r="C1" s="85"/>
      <c r="D1" s="85"/>
    </row>
    <row r="2" spans="1:4" x14ac:dyDescent="0.2">
      <c r="A2" s="6"/>
      <c r="B2" s="8"/>
      <c r="C2" s="8"/>
      <c r="D2" s="8"/>
    </row>
    <row r="3" spans="1:4" x14ac:dyDescent="0.2">
      <c r="A3" s="86" t="s">
        <v>2</v>
      </c>
      <c r="B3" s="15"/>
      <c r="C3" s="15"/>
      <c r="D3" s="15"/>
    </row>
    <row r="4" spans="1:4" x14ac:dyDescent="0.2">
      <c r="A4" s="87" t="s">
        <v>3</v>
      </c>
      <c r="B4" s="15"/>
      <c r="C4" s="15"/>
      <c r="D4" s="15"/>
    </row>
    <row r="5" spans="1:4" x14ac:dyDescent="0.2">
      <c r="A5" s="87" t="s">
        <v>4</v>
      </c>
      <c r="B5" s="15"/>
      <c r="C5" s="15"/>
      <c r="D5" s="15"/>
    </row>
    <row r="6" spans="1:4" x14ac:dyDescent="0.2">
      <c r="A6" s="87" t="s">
        <v>5</v>
      </c>
      <c r="B6" s="15"/>
      <c r="C6" s="15"/>
      <c r="D6" s="15"/>
    </row>
    <row r="7" spans="1:4" x14ac:dyDescent="0.2">
      <c r="A7" s="6" t="s">
        <v>6</v>
      </c>
      <c r="B7" s="12"/>
      <c r="C7" s="12"/>
      <c r="D7" s="12"/>
    </row>
    <row r="9" spans="1:4" x14ac:dyDescent="0.2">
      <c r="A9" s="1" t="s">
        <v>120</v>
      </c>
      <c r="B9" s="1" t="s">
        <v>41</v>
      </c>
    </row>
    <row r="10" spans="1:4" x14ac:dyDescent="0.2">
      <c r="A10" s="6"/>
      <c r="B10" s="8" t="s">
        <v>37</v>
      </c>
      <c r="C10" s="8" t="s">
        <v>38</v>
      </c>
      <c r="D10" s="8" t="s">
        <v>39</v>
      </c>
    </row>
    <row r="11" spans="1:4" x14ac:dyDescent="0.2">
      <c r="A11" s="2"/>
      <c r="B11" s="15">
        <v>49.463293499999999</v>
      </c>
      <c r="C11" s="15">
        <v>50.130327800000003</v>
      </c>
      <c r="D11" s="15">
        <v>72.469487799999996</v>
      </c>
    </row>
    <row r="12" spans="1:4" x14ac:dyDescent="0.2">
      <c r="A12" s="2"/>
      <c r="B12" s="15">
        <v>41.9237362</v>
      </c>
      <c r="C12" s="15">
        <v>48.353269599999997</v>
      </c>
      <c r="D12" s="15">
        <v>112.158303</v>
      </c>
    </row>
    <row r="13" spans="1:4" x14ac:dyDescent="0.2">
      <c r="A13" s="2"/>
      <c r="B13" s="15">
        <v>41.372275000000002</v>
      </c>
      <c r="C13" s="15">
        <v>55.784548200000003</v>
      </c>
      <c r="D13" s="15">
        <v>76.156934399999997</v>
      </c>
    </row>
    <row r="14" spans="1:4" x14ac:dyDescent="0.2">
      <c r="A14" s="2"/>
      <c r="B14" s="15">
        <v>40.783734699999997</v>
      </c>
      <c r="C14" s="15">
        <v>51.9255669</v>
      </c>
      <c r="D14" s="15">
        <v>86.537221599999995</v>
      </c>
    </row>
    <row r="15" spans="1:4" x14ac:dyDescent="0.2">
      <c r="A15" s="6"/>
      <c r="B15" s="17">
        <v>59.248325700000002</v>
      </c>
      <c r="C15" s="17">
        <v>47.970014399999997</v>
      </c>
      <c r="D15" s="17">
        <v>91.965170200000003</v>
      </c>
    </row>
    <row r="16" spans="1:4" x14ac:dyDescent="0.2">
      <c r="A16" s="2"/>
      <c r="B16" s="18">
        <v>50.527141899999997</v>
      </c>
      <c r="C16" s="18">
        <v>46.183845400000003</v>
      </c>
      <c r="D16" s="18">
        <v>127.648186</v>
      </c>
    </row>
    <row r="17" spans="1:4" x14ac:dyDescent="0.2">
      <c r="A17" s="2"/>
      <c r="B17" s="18">
        <v>55.126499099999997</v>
      </c>
      <c r="C17" s="18">
        <v>44.679079700000003</v>
      </c>
      <c r="D17" s="18">
        <v>62.286971700000002</v>
      </c>
    </row>
    <row r="18" spans="1:4" x14ac:dyDescent="0.2">
      <c r="A18" s="2"/>
      <c r="B18" s="18">
        <v>56.039899699999999</v>
      </c>
      <c r="C18" s="18">
        <v>51.369630899999997</v>
      </c>
      <c r="D18" s="18">
        <v>79.599863799999994</v>
      </c>
    </row>
    <row r="19" spans="1:4" x14ac:dyDescent="0.2">
      <c r="A19" s="2"/>
      <c r="B19" s="18">
        <v>69.865204300000002</v>
      </c>
      <c r="C19" s="18">
        <v>56.7748256</v>
      </c>
      <c r="D19" s="18">
        <v>62.163644699999999</v>
      </c>
    </row>
    <row r="20" spans="1:4" x14ac:dyDescent="0.2">
      <c r="A20" s="2"/>
      <c r="B20" s="18">
        <v>80.177395099999998</v>
      </c>
      <c r="C20" s="18">
        <v>50.618370900000002</v>
      </c>
      <c r="D20" s="18">
        <v>63.859105</v>
      </c>
    </row>
    <row r="21" spans="1:4" x14ac:dyDescent="0.2">
      <c r="A21" s="2"/>
      <c r="B21" s="18">
        <v>71.776867100000004</v>
      </c>
      <c r="C21" s="18">
        <v>55.809038000000001</v>
      </c>
      <c r="D21" s="18">
        <v>54.109586</v>
      </c>
    </row>
    <row r="22" spans="1:4" x14ac:dyDescent="0.2">
      <c r="A22" s="2"/>
      <c r="B22" s="18">
        <v>64.933081599999994</v>
      </c>
      <c r="C22" s="18">
        <v>56.028574200000001</v>
      </c>
      <c r="D22" s="18">
        <v>65.534002599999994</v>
      </c>
    </row>
    <row r="23" spans="1:4" x14ac:dyDescent="0.2">
      <c r="A23" s="2"/>
      <c r="B23" s="18">
        <v>71.726326</v>
      </c>
      <c r="C23" s="18">
        <v>51.833727099999997</v>
      </c>
      <c r="D23" s="18">
        <v>58.696860700000002</v>
      </c>
    </row>
    <row r="24" spans="1:4" x14ac:dyDescent="0.2">
      <c r="A24" s="2"/>
      <c r="B24" s="18">
        <v>60.440076599999998</v>
      </c>
      <c r="C24" s="18">
        <v>50.6962653</v>
      </c>
      <c r="D24" s="18">
        <v>45.296601500000001</v>
      </c>
    </row>
    <row r="25" spans="1:4" x14ac:dyDescent="0.2">
      <c r="A25" s="2"/>
      <c r="B25" s="18">
        <v>53.479230100000002</v>
      </c>
      <c r="C25" s="18">
        <v>64.101648699999998</v>
      </c>
      <c r="D25" s="18">
        <v>106.48688199999999</v>
      </c>
    </row>
    <row r="26" spans="1:4" x14ac:dyDescent="0.2">
      <c r="A26" s="2"/>
      <c r="B26" s="18">
        <v>56.223995600000002</v>
      </c>
      <c r="C26" s="18">
        <v>57.3202262</v>
      </c>
      <c r="D26" s="18">
        <v>94.311397600000006</v>
      </c>
    </row>
    <row r="27" spans="1:4" x14ac:dyDescent="0.2">
      <c r="A27" s="2"/>
      <c r="B27" s="18">
        <v>73.312716699999996</v>
      </c>
      <c r="C27" s="18">
        <v>39.735877799999997</v>
      </c>
      <c r="D27" s="18">
        <v>81.209428399999993</v>
      </c>
    </row>
    <row r="28" spans="1:4" x14ac:dyDescent="0.2">
      <c r="A28" s="2"/>
      <c r="B28" s="18">
        <v>61.240777399999999</v>
      </c>
      <c r="C28" s="18">
        <v>50.300185399999997</v>
      </c>
      <c r="D28" s="18">
        <v>109.68387</v>
      </c>
    </row>
    <row r="29" spans="1:4" x14ac:dyDescent="0.2">
      <c r="A29" s="2"/>
      <c r="B29" s="18">
        <v>65.481077600000006</v>
      </c>
      <c r="C29" s="18"/>
      <c r="D29" s="18">
        <v>61.080592099999997</v>
      </c>
    </row>
    <row r="30" spans="1:4" x14ac:dyDescent="0.2">
      <c r="A30" s="2"/>
      <c r="B30" s="18">
        <v>53.520456000000003</v>
      </c>
      <c r="C30" s="18"/>
      <c r="D30" s="18">
        <v>63.769032899999999</v>
      </c>
    </row>
    <row r="31" spans="1:4" x14ac:dyDescent="0.2">
      <c r="A31" s="2"/>
      <c r="B31" s="18">
        <v>49.166457899999997</v>
      </c>
      <c r="C31" s="18"/>
      <c r="D31" s="18">
        <v>56.363828900000001</v>
      </c>
    </row>
    <row r="32" spans="1:4" x14ac:dyDescent="0.2">
      <c r="A32" s="2"/>
      <c r="B32" s="18">
        <v>62.4675935</v>
      </c>
      <c r="C32" s="18"/>
      <c r="D32" s="18"/>
    </row>
    <row r="33" spans="1:4" x14ac:dyDescent="0.2">
      <c r="A33" s="2"/>
      <c r="B33" s="18">
        <v>69.894708699999995</v>
      </c>
      <c r="C33" s="18"/>
      <c r="D33" s="18"/>
    </row>
    <row r="34" spans="1:4" x14ac:dyDescent="0.2">
      <c r="A34" s="6" t="s">
        <v>6</v>
      </c>
      <c r="B34" s="12">
        <f>AVERAGE(B11:B33)</f>
        <v>59.051776956521735</v>
      </c>
      <c r="C34" s="12">
        <f>AVERAGE(C11:C33)</f>
        <v>51.645279005555565</v>
      </c>
      <c r="D34" s="12">
        <f>AVERAGE(D11:D33)</f>
        <v>77.685093852380959</v>
      </c>
    </row>
    <row r="36" spans="1:4" x14ac:dyDescent="0.2">
      <c r="A36" s="1" t="s">
        <v>121</v>
      </c>
      <c r="B36" s="1" t="s">
        <v>42</v>
      </c>
    </row>
    <row r="37" spans="1:4" x14ac:dyDescent="0.2">
      <c r="A37" s="6"/>
      <c r="B37" s="8" t="s">
        <v>37</v>
      </c>
      <c r="C37" s="8" t="s">
        <v>38</v>
      </c>
      <c r="D37" s="8" t="s">
        <v>39</v>
      </c>
    </row>
    <row r="38" spans="1:4" x14ac:dyDescent="0.2">
      <c r="A38" s="2"/>
      <c r="B38" s="15">
        <v>84.289337000000003</v>
      </c>
      <c r="C38" s="15">
        <v>68.643551200000005</v>
      </c>
      <c r="D38" s="15">
        <v>66.033203099999994</v>
      </c>
    </row>
    <row r="39" spans="1:4" x14ac:dyDescent="0.2">
      <c r="A39" s="2"/>
      <c r="B39" s="15">
        <v>71.295737200000005</v>
      </c>
      <c r="C39" s="15">
        <v>61.8881996</v>
      </c>
      <c r="D39" s="15">
        <v>89.110401999999993</v>
      </c>
    </row>
    <row r="40" spans="1:4" x14ac:dyDescent="0.2">
      <c r="A40" s="2"/>
      <c r="B40" s="15">
        <v>90.617075200000002</v>
      </c>
      <c r="C40" s="15">
        <v>72.028398300000006</v>
      </c>
      <c r="D40" s="15">
        <v>74.437950400000005</v>
      </c>
    </row>
    <row r="41" spans="1:4" x14ac:dyDescent="0.2">
      <c r="A41" s="2"/>
      <c r="B41" s="15">
        <v>58.157227399999996</v>
      </c>
      <c r="C41" s="15">
        <v>66.563878200000005</v>
      </c>
      <c r="D41" s="15">
        <v>54.573487800000002</v>
      </c>
    </row>
    <row r="42" spans="1:4" x14ac:dyDescent="0.2">
      <c r="A42" s="6"/>
      <c r="B42" s="17">
        <v>89.940828400000001</v>
      </c>
      <c r="C42" s="17">
        <v>50.772706100000001</v>
      </c>
      <c r="D42" s="17">
        <v>74.423607899999993</v>
      </c>
    </row>
    <row r="43" spans="1:4" x14ac:dyDescent="0.2">
      <c r="A43" s="2"/>
      <c r="B43" s="18">
        <v>97.717666899999998</v>
      </c>
      <c r="C43" s="18">
        <v>43.156800199999999</v>
      </c>
      <c r="D43" s="18">
        <v>89.296855399999998</v>
      </c>
    </row>
    <row r="44" spans="1:4" x14ac:dyDescent="0.2">
      <c r="A44" s="2"/>
      <c r="B44" s="18">
        <v>61.3452482</v>
      </c>
      <c r="C44" s="18">
        <v>78.396500399999994</v>
      </c>
      <c r="D44" s="18">
        <v>64.771056700000003</v>
      </c>
    </row>
    <row r="45" spans="1:4" x14ac:dyDescent="0.2">
      <c r="A45" s="2"/>
      <c r="B45" s="18">
        <v>74.598219400000005</v>
      </c>
      <c r="C45" s="18">
        <v>109.376457</v>
      </c>
      <c r="D45" s="18">
        <v>72.229194300000003</v>
      </c>
    </row>
    <row r="46" spans="1:4" x14ac:dyDescent="0.2">
      <c r="A46" s="2"/>
      <c r="B46" s="18">
        <v>69.880911100000006</v>
      </c>
      <c r="C46" s="18">
        <v>86.313600300000004</v>
      </c>
      <c r="D46" s="18">
        <v>68.672236400000003</v>
      </c>
    </row>
    <row r="47" spans="1:4" x14ac:dyDescent="0.2">
      <c r="A47" s="2"/>
      <c r="B47" s="18">
        <v>66.967279500000004</v>
      </c>
      <c r="C47" s="18">
        <v>39.858008499999997</v>
      </c>
      <c r="D47" s="18">
        <v>63.351142000000003</v>
      </c>
    </row>
    <row r="48" spans="1:4" x14ac:dyDescent="0.2">
      <c r="A48" s="2"/>
      <c r="B48" s="18">
        <v>67.244768199999996</v>
      </c>
      <c r="C48" s="18">
        <v>57.355946799999998</v>
      </c>
      <c r="D48" s="18">
        <v>57.556742800000002</v>
      </c>
    </row>
    <row r="49" spans="1:4" x14ac:dyDescent="0.2">
      <c r="A49" s="2"/>
      <c r="B49" s="18">
        <v>98.138513099999997</v>
      </c>
      <c r="C49" s="18">
        <v>35.139302200000003</v>
      </c>
      <c r="D49" s="18">
        <v>103.56771500000001</v>
      </c>
    </row>
    <row r="50" spans="1:4" x14ac:dyDescent="0.2">
      <c r="A50" s="2"/>
      <c r="B50" s="18">
        <v>61.342553600000002</v>
      </c>
      <c r="C50" s="18">
        <v>56.323281600000001</v>
      </c>
      <c r="D50" s="18">
        <v>45.752805799999997</v>
      </c>
    </row>
    <row r="51" spans="1:4" x14ac:dyDescent="0.2">
      <c r="A51" s="2"/>
      <c r="B51" s="18">
        <v>55.911620800000001</v>
      </c>
      <c r="C51" s="18">
        <v>58.761518899999999</v>
      </c>
      <c r="D51" s="18">
        <v>54.028469999999999</v>
      </c>
    </row>
    <row r="52" spans="1:4" x14ac:dyDescent="0.2">
      <c r="A52" s="2"/>
      <c r="B52" s="18">
        <v>65.204924899999995</v>
      </c>
      <c r="C52" s="18">
        <v>59.550360400000002</v>
      </c>
      <c r="D52" s="18">
        <v>43.166051400000001</v>
      </c>
    </row>
    <row r="53" spans="1:4" x14ac:dyDescent="0.2">
      <c r="A53" s="2"/>
      <c r="B53" s="18">
        <v>55.726092100000002</v>
      </c>
      <c r="C53" s="18">
        <v>47.416544199999997</v>
      </c>
      <c r="D53" s="18">
        <v>55.109740799999997</v>
      </c>
    </row>
    <row r="54" spans="1:4" x14ac:dyDescent="0.2">
      <c r="A54" s="2"/>
      <c r="B54" s="18">
        <v>84.904705699999994</v>
      </c>
      <c r="C54" s="18">
        <v>37.713497500000003</v>
      </c>
      <c r="D54" s="18">
        <v>34.646436000000001</v>
      </c>
    </row>
    <row r="55" spans="1:4" x14ac:dyDescent="0.2">
      <c r="A55" s="2"/>
      <c r="B55" s="18">
        <v>77.534154200000003</v>
      </c>
      <c r="C55" s="18">
        <v>49.689642599999999</v>
      </c>
      <c r="D55" s="18">
        <v>38.930585399999998</v>
      </c>
    </row>
    <row r="56" spans="1:4" x14ac:dyDescent="0.2">
      <c r="A56" s="2"/>
      <c r="B56" s="18">
        <v>56.097149600000002</v>
      </c>
      <c r="C56" s="18">
        <v>48.959389799999997</v>
      </c>
      <c r="D56" s="18">
        <v>62.509635299999999</v>
      </c>
    </row>
    <row r="57" spans="1:4" x14ac:dyDescent="0.2">
      <c r="A57" s="2"/>
      <c r="B57" s="18">
        <v>94.552200999999997</v>
      </c>
      <c r="C57" s="18">
        <v>40.731875500000001</v>
      </c>
      <c r="D57" s="18">
        <v>51.020325399999997</v>
      </c>
    </row>
    <row r="58" spans="1:4" x14ac:dyDescent="0.2">
      <c r="A58" s="2"/>
      <c r="B58" s="18">
        <v>59.133074700000002</v>
      </c>
      <c r="C58" s="18">
        <v>49.3164023</v>
      </c>
      <c r="D58" s="18">
        <v>50.306300499999999</v>
      </c>
    </row>
    <row r="59" spans="1:4" x14ac:dyDescent="0.2">
      <c r="A59" s="2"/>
      <c r="B59" s="18">
        <v>48.015122900000001</v>
      </c>
      <c r="C59" s="18">
        <v>47.336605900000002</v>
      </c>
      <c r="D59" s="18">
        <v>41.997647000000001</v>
      </c>
    </row>
    <row r="60" spans="1:4" x14ac:dyDescent="0.2">
      <c r="A60" s="2"/>
      <c r="B60" s="18">
        <v>53.024574700000002</v>
      </c>
      <c r="C60" s="18">
        <v>49.024301199999996</v>
      </c>
      <c r="D60" s="18">
        <v>41.819140699999998</v>
      </c>
    </row>
    <row r="61" spans="1:4" x14ac:dyDescent="0.2">
      <c r="A61" s="6"/>
      <c r="B61" s="17">
        <v>42.9111531</v>
      </c>
      <c r="C61" s="17">
        <v>61.357458700000002</v>
      </c>
      <c r="D61" s="17">
        <v>49.511136399999998</v>
      </c>
    </row>
    <row r="62" spans="1:4" x14ac:dyDescent="0.2">
      <c r="A62" s="2"/>
      <c r="B62" s="18">
        <v>58.837429100000001</v>
      </c>
      <c r="C62" s="18">
        <v>49.219035300000002</v>
      </c>
      <c r="D62" s="18">
        <v>31.725425000000001</v>
      </c>
    </row>
    <row r="63" spans="1:4" x14ac:dyDescent="0.2">
      <c r="A63" s="2"/>
      <c r="B63" s="18">
        <v>65.784499100000005</v>
      </c>
      <c r="C63" s="18">
        <v>47.076960499999998</v>
      </c>
      <c r="D63" s="18">
        <v>35.230638200000001</v>
      </c>
    </row>
    <row r="64" spans="1:4" x14ac:dyDescent="0.2">
      <c r="A64" s="2"/>
      <c r="B64" s="18">
        <v>63.752362900000001</v>
      </c>
      <c r="C64" s="18">
        <v>37.194206700000002</v>
      </c>
      <c r="D64" s="18">
        <v>38.362611100000002</v>
      </c>
    </row>
    <row r="65" spans="1:4" x14ac:dyDescent="0.2">
      <c r="A65" s="2"/>
      <c r="B65" s="18">
        <v>56.710774999999998</v>
      </c>
      <c r="C65" s="18">
        <v>38.752079199999997</v>
      </c>
      <c r="D65" s="18">
        <v>45.1620755</v>
      </c>
    </row>
    <row r="66" spans="1:4" x14ac:dyDescent="0.2">
      <c r="A66" s="2"/>
      <c r="B66" s="18">
        <v>60.255198499999999</v>
      </c>
      <c r="C66" s="18">
        <v>32.520589100000002</v>
      </c>
      <c r="D66" s="18">
        <v>38.995496799999998</v>
      </c>
    </row>
    <row r="67" spans="1:4" x14ac:dyDescent="0.2">
      <c r="A67" s="2"/>
      <c r="B67" s="18">
        <v>58.223062400000003</v>
      </c>
      <c r="C67" s="18">
        <v>33.088563399999998</v>
      </c>
      <c r="D67" s="18">
        <v>48.294048400000001</v>
      </c>
    </row>
    <row r="68" spans="1:4" x14ac:dyDescent="0.2">
      <c r="A68" s="2"/>
      <c r="B68" s="18">
        <v>60.066162599999998</v>
      </c>
      <c r="C68" s="18">
        <v>34.0946894</v>
      </c>
      <c r="D68" s="18">
        <v>45.7462777</v>
      </c>
    </row>
    <row r="69" spans="1:4" x14ac:dyDescent="0.2">
      <c r="A69" s="2"/>
      <c r="B69" s="18">
        <v>71.739130399999993</v>
      </c>
      <c r="C69" s="18">
        <v>36.293733199999998</v>
      </c>
      <c r="D69" s="18">
        <v>44.6752404</v>
      </c>
    </row>
    <row r="70" spans="1:4" x14ac:dyDescent="0.2">
      <c r="A70" s="2"/>
      <c r="B70" s="18">
        <v>59.073723999999999</v>
      </c>
      <c r="C70" s="18">
        <v>27.186125000000001</v>
      </c>
      <c r="D70" s="18">
        <v>49.8356931</v>
      </c>
    </row>
    <row r="71" spans="1:4" x14ac:dyDescent="0.2">
      <c r="A71" s="2"/>
      <c r="B71" s="18">
        <v>83.2703214</v>
      </c>
      <c r="C71" s="18">
        <v>26.400102499999999</v>
      </c>
      <c r="D71" s="18">
        <v>38.670940000000002</v>
      </c>
    </row>
    <row r="72" spans="1:4" x14ac:dyDescent="0.2">
      <c r="A72" s="2"/>
      <c r="B72" s="18">
        <v>91.776937599999997</v>
      </c>
      <c r="C72" s="18">
        <v>36.891793800000002</v>
      </c>
      <c r="D72" s="18">
        <v>45.535315799999999</v>
      </c>
    </row>
    <row r="73" spans="1:4" x14ac:dyDescent="0.2">
      <c r="A73" s="2"/>
      <c r="B73" s="18">
        <v>68.100189</v>
      </c>
      <c r="C73" s="18">
        <v>33.183818199999997</v>
      </c>
      <c r="D73" s="18">
        <v>45.2269869</v>
      </c>
    </row>
    <row r="74" spans="1:4" x14ac:dyDescent="0.2">
      <c r="A74" s="2"/>
      <c r="B74" s="18">
        <v>57.722497300000001</v>
      </c>
      <c r="C74" s="18">
        <v>31.355461600000002</v>
      </c>
      <c r="D74" s="18">
        <v>26.873301099999999</v>
      </c>
    </row>
    <row r="75" spans="1:4" x14ac:dyDescent="0.2">
      <c r="A75" s="2"/>
      <c r="B75" s="18">
        <v>60.862214700000003</v>
      </c>
      <c r="C75" s="18">
        <v>29.0828314</v>
      </c>
      <c r="D75" s="18"/>
    </row>
    <row r="76" spans="1:4" x14ac:dyDescent="0.2">
      <c r="A76" s="2"/>
      <c r="B76" s="18">
        <v>34.971621800000001</v>
      </c>
      <c r="C76" s="18">
        <v>32.3636208</v>
      </c>
      <c r="D76" s="18"/>
    </row>
    <row r="77" spans="1:4" x14ac:dyDescent="0.2">
      <c r="A77" s="2"/>
      <c r="B77" s="18">
        <v>50.0905688</v>
      </c>
      <c r="C77" s="18">
        <v>32.3636208</v>
      </c>
      <c r="D77" s="18"/>
    </row>
    <row r="78" spans="1:4" x14ac:dyDescent="0.2">
      <c r="A78" s="2"/>
      <c r="B78" s="18">
        <v>43.956043999999999</v>
      </c>
      <c r="C78" s="18">
        <v>38.600538299999997</v>
      </c>
      <c r="D78" s="18"/>
    </row>
    <row r="79" spans="1:4" x14ac:dyDescent="0.2">
      <c r="A79" s="2"/>
      <c r="B79" s="18">
        <v>55.162419999999997</v>
      </c>
      <c r="C79" s="18">
        <v>45.4013414</v>
      </c>
      <c r="D79" s="18"/>
    </row>
    <row r="80" spans="1:4" x14ac:dyDescent="0.2">
      <c r="A80" s="2"/>
      <c r="B80" s="18">
        <v>58.495350799999997</v>
      </c>
      <c r="C80" s="18">
        <v>39.830834299999999</v>
      </c>
      <c r="D80" s="18"/>
    </row>
    <row r="81" spans="1:4" x14ac:dyDescent="0.2">
      <c r="A81" s="2"/>
      <c r="B81" s="18">
        <v>66.755222799999999</v>
      </c>
      <c r="C81" s="18"/>
      <c r="D81" s="18"/>
    </row>
    <row r="82" spans="1:4" x14ac:dyDescent="0.2">
      <c r="A82" s="2"/>
      <c r="B82" s="18">
        <v>41.492573399999998</v>
      </c>
      <c r="C82" s="18"/>
      <c r="D82" s="18"/>
    </row>
    <row r="83" spans="1:4" x14ac:dyDescent="0.2">
      <c r="A83" s="2"/>
      <c r="B83" s="18">
        <v>41.0095399</v>
      </c>
      <c r="C83" s="18"/>
      <c r="D83" s="18"/>
    </row>
    <row r="84" spans="1:4" x14ac:dyDescent="0.2">
      <c r="A84" s="2"/>
      <c r="B84" s="18">
        <v>62.456225099999997</v>
      </c>
      <c r="C84" s="18"/>
      <c r="D84" s="18"/>
    </row>
    <row r="85" spans="1:4" x14ac:dyDescent="0.2">
      <c r="A85" s="6" t="s">
        <v>6</v>
      </c>
      <c r="B85" s="12">
        <f>AVERAGE(B38:B84)</f>
        <v>65.002429989361701</v>
      </c>
      <c r="C85" s="12">
        <f t="shared" ref="C85:D85" si="0">AVERAGE(C38:C84)</f>
        <v>47.827306332558145</v>
      </c>
      <c r="D85" s="12">
        <f t="shared" si="0"/>
        <v>53.544754554054045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122F7-197E-D545-8B0B-EC9A61DF4E0C}">
  <dimension ref="A1:AQ24"/>
  <sheetViews>
    <sheetView workbookViewId="0">
      <selection activeCell="D11" sqref="D11"/>
    </sheetView>
  </sheetViews>
  <sheetFormatPr baseColWidth="10" defaultRowHeight="16" x14ac:dyDescent="0.2"/>
  <sheetData>
    <row r="1" spans="1:43" x14ac:dyDescent="0.2">
      <c r="A1" s="1" t="s">
        <v>122</v>
      </c>
      <c r="B1" s="1" t="s">
        <v>15</v>
      </c>
    </row>
    <row r="2" spans="1:43" x14ac:dyDescent="0.2">
      <c r="A2" s="1"/>
      <c r="B2" s="22" t="s">
        <v>6</v>
      </c>
      <c r="E2" s="1"/>
    </row>
    <row r="3" spans="1:43" x14ac:dyDescent="0.2">
      <c r="A3" t="s">
        <v>10</v>
      </c>
      <c r="B3" s="19">
        <f>AVERAGE(C3:AH3)</f>
        <v>1.3494285714285716</v>
      </c>
      <c r="C3">
        <v>1.446</v>
      </c>
      <c r="D3">
        <v>1.228</v>
      </c>
      <c r="E3">
        <v>1.41</v>
      </c>
      <c r="F3">
        <v>1.2490000000000001</v>
      </c>
      <c r="G3">
        <v>1.2929999999999999</v>
      </c>
      <c r="H3">
        <v>1.304</v>
      </c>
      <c r="I3">
        <v>1.1579999999999999</v>
      </c>
      <c r="J3">
        <v>1.355</v>
      </c>
      <c r="K3">
        <v>1.4570000000000001</v>
      </c>
      <c r="L3">
        <v>1.5609999999999999</v>
      </c>
      <c r="M3">
        <v>1.4139999999999999</v>
      </c>
      <c r="N3">
        <v>1.2809999999999999</v>
      </c>
      <c r="O3">
        <v>1.3129999999999999</v>
      </c>
      <c r="P3">
        <v>1.423</v>
      </c>
    </row>
    <row r="4" spans="1:43" x14ac:dyDescent="0.2">
      <c r="A4" t="s">
        <v>11</v>
      </c>
      <c r="B4" s="19">
        <f>AVERAGE(C4:AH4)</f>
        <v>1.2967333333333333</v>
      </c>
      <c r="C4">
        <v>1.222</v>
      </c>
      <c r="D4">
        <v>1.41</v>
      </c>
      <c r="E4">
        <v>1.2490000000000001</v>
      </c>
      <c r="F4">
        <v>1.2929999999999999</v>
      </c>
      <c r="G4">
        <v>1.304</v>
      </c>
      <c r="H4">
        <v>1.1579999999999999</v>
      </c>
      <c r="I4">
        <v>1.3320000000000001</v>
      </c>
      <c r="J4">
        <v>1.194</v>
      </c>
      <c r="K4">
        <v>1.284</v>
      </c>
      <c r="L4">
        <v>1.391</v>
      </c>
      <c r="M4">
        <v>1.2250000000000001</v>
      </c>
      <c r="N4">
        <v>1.2789999999999999</v>
      </c>
      <c r="O4">
        <v>1.393</v>
      </c>
      <c r="P4">
        <v>1.361</v>
      </c>
      <c r="Q4">
        <v>1.3560000000000001</v>
      </c>
    </row>
    <row r="6" spans="1:43" x14ac:dyDescent="0.2">
      <c r="A6" s="1" t="s">
        <v>123</v>
      </c>
      <c r="B6" s="1" t="s">
        <v>13</v>
      </c>
    </row>
    <row r="7" spans="1:43" x14ac:dyDescent="0.2">
      <c r="A7" s="1"/>
      <c r="B7" s="22" t="s">
        <v>6</v>
      </c>
      <c r="E7" s="1"/>
    </row>
    <row r="8" spans="1:43" x14ac:dyDescent="0.2">
      <c r="A8" t="s">
        <v>10</v>
      </c>
      <c r="B8" s="20">
        <f>AVERAGE(C8:AH8)</f>
        <v>2.7666150696428566</v>
      </c>
      <c r="C8" s="9">
        <v>2.5826633999999999</v>
      </c>
      <c r="D8" s="9">
        <v>2.70884306</v>
      </c>
      <c r="E8" s="9">
        <v>2.3729465200000002</v>
      </c>
      <c r="F8" s="9">
        <v>2.6336945100000002</v>
      </c>
      <c r="G8" s="9">
        <v>2.96679483</v>
      </c>
      <c r="H8" s="9">
        <v>2.8843061900000002</v>
      </c>
      <c r="I8" s="9">
        <v>2.96225096</v>
      </c>
      <c r="J8" s="9">
        <v>2.80286613</v>
      </c>
      <c r="K8" s="9">
        <v>2.5498077600000002</v>
      </c>
      <c r="L8" s="9">
        <v>2.57427473</v>
      </c>
      <c r="M8" s="9">
        <v>2.84236281</v>
      </c>
      <c r="N8" s="9">
        <v>2.7098916499999999</v>
      </c>
      <c r="O8" s="9">
        <v>2.9325410700000001</v>
      </c>
      <c r="P8" s="9">
        <v>2.9744844499999998</v>
      </c>
      <c r="Q8" s="9">
        <v>2.8787137399999998</v>
      </c>
      <c r="R8" s="9">
        <v>2.78434114</v>
      </c>
      <c r="S8" s="9">
        <v>2.9224047500000001</v>
      </c>
      <c r="T8" s="9">
        <v>2.7644180399999998</v>
      </c>
      <c r="U8" s="9">
        <v>2.54386578</v>
      </c>
      <c r="V8" s="9">
        <v>2.80356519</v>
      </c>
      <c r="W8" s="9">
        <v>3.00104858</v>
      </c>
      <c r="X8" s="9">
        <v>2.5875568000000002</v>
      </c>
      <c r="Y8" s="9">
        <v>2.8622859100000002</v>
      </c>
      <c r="Z8" s="9">
        <v>2.7763019899999999</v>
      </c>
      <c r="AA8" s="9">
        <v>2.9468717199999999</v>
      </c>
      <c r="AB8" s="9">
        <v>2.7836420799999999</v>
      </c>
      <c r="AC8" s="9">
        <v>2.54840965</v>
      </c>
      <c r="AD8" s="9">
        <v>2.76406851</v>
      </c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</row>
    <row r="9" spans="1:43" x14ac:dyDescent="0.2">
      <c r="A9" t="s">
        <v>11</v>
      </c>
      <c r="B9" s="20">
        <f>AVERAGE(C9:AH9)</f>
        <v>2.7682077246666661</v>
      </c>
      <c r="C9" s="9">
        <v>2.89321333</v>
      </c>
      <c r="D9" s="9">
        <v>2.9024816499999999</v>
      </c>
      <c r="E9" s="9">
        <v>2.8011184899999999</v>
      </c>
      <c r="F9" s="9">
        <v>2.74099965</v>
      </c>
      <c r="G9" s="9">
        <v>2.8049632999999998</v>
      </c>
      <c r="H9" s="9">
        <v>2.3205173000000001</v>
      </c>
      <c r="I9" s="9">
        <v>2.7675637900000001</v>
      </c>
      <c r="J9" s="9">
        <v>2.63404404</v>
      </c>
      <c r="K9" s="9">
        <v>2.7433714400000002</v>
      </c>
      <c r="L9" s="9">
        <v>2.8507514899999999</v>
      </c>
      <c r="M9" s="9">
        <v>2.68018175</v>
      </c>
      <c r="N9" s="9">
        <v>2.7969241500000002</v>
      </c>
      <c r="O9" s="9">
        <v>2.9615518999999999</v>
      </c>
      <c r="P9" s="9">
        <v>2.4404054500000001</v>
      </c>
      <c r="Q9" s="9">
        <v>2.84900384</v>
      </c>
      <c r="R9" s="9">
        <v>2.63124782</v>
      </c>
      <c r="S9" s="9">
        <v>2.7448444599999999</v>
      </c>
      <c r="T9" s="9">
        <v>2.7857392499999998</v>
      </c>
      <c r="U9" s="9">
        <v>2.7340090899999998</v>
      </c>
      <c r="V9" s="9">
        <v>2.6899685400000002</v>
      </c>
      <c r="W9" s="9">
        <v>2.7804963300000001</v>
      </c>
      <c r="X9" s="9">
        <v>2.7112897600000001</v>
      </c>
      <c r="Y9" s="9">
        <v>2.8902481600000001</v>
      </c>
      <c r="Z9" s="9">
        <v>2.8374694200000001</v>
      </c>
      <c r="AA9" s="9">
        <v>2.94826984</v>
      </c>
      <c r="AB9" s="9">
        <v>2.7091925899999998</v>
      </c>
      <c r="AC9" s="9">
        <v>2.6445298799999999</v>
      </c>
      <c r="AD9" s="9">
        <v>3.0195735799999999</v>
      </c>
      <c r="AE9" s="9">
        <v>2.9077245700000001</v>
      </c>
      <c r="AF9" s="9">
        <v>2.8245368800000001</v>
      </c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</row>
    <row r="11" spans="1:43" x14ac:dyDescent="0.2">
      <c r="A11" s="23" t="s">
        <v>124</v>
      </c>
      <c r="B11" s="1" t="s">
        <v>14</v>
      </c>
    </row>
    <row r="12" spans="1:43" x14ac:dyDescent="0.2">
      <c r="A12" s="1"/>
      <c r="B12" s="22" t="s">
        <v>6</v>
      </c>
      <c r="E12" s="1"/>
    </row>
    <row r="13" spans="1:43" x14ac:dyDescent="0.2">
      <c r="A13" t="s">
        <v>10</v>
      </c>
      <c r="B13" s="21">
        <f>AVERAGE(C13:AH13)</f>
        <v>21.46153846153846</v>
      </c>
      <c r="C13">
        <v>23.4</v>
      </c>
      <c r="D13">
        <v>19</v>
      </c>
      <c r="E13">
        <v>22.1</v>
      </c>
      <c r="F13">
        <v>18.899999999999999</v>
      </c>
      <c r="G13">
        <v>18.600000000000001</v>
      </c>
      <c r="H13">
        <v>23</v>
      </c>
      <c r="I13">
        <v>22.7</v>
      </c>
      <c r="J13">
        <v>17.3</v>
      </c>
      <c r="K13">
        <v>19.399999999999999</v>
      </c>
      <c r="L13">
        <v>24</v>
      </c>
      <c r="M13">
        <v>23.8</v>
      </c>
      <c r="N13">
        <v>23.7</v>
      </c>
      <c r="O13">
        <v>23.1</v>
      </c>
    </row>
    <row r="14" spans="1:43" x14ac:dyDescent="0.2">
      <c r="A14" t="s">
        <v>11</v>
      </c>
      <c r="B14" s="21">
        <f>AVERAGE(C14:AH14)</f>
        <v>21.444444444444443</v>
      </c>
      <c r="C14">
        <v>21.4</v>
      </c>
      <c r="D14">
        <v>19.8</v>
      </c>
      <c r="E14">
        <v>19</v>
      </c>
      <c r="F14">
        <v>20.100000000000001</v>
      </c>
      <c r="G14">
        <v>19.899999999999999</v>
      </c>
      <c r="H14">
        <v>23.2</v>
      </c>
      <c r="I14">
        <v>24.9</v>
      </c>
      <c r="J14">
        <v>20.100000000000001</v>
      </c>
      <c r="K14">
        <v>24.6</v>
      </c>
    </row>
    <row r="24" spans="7:7" x14ac:dyDescent="0.2">
      <c r="G24" t="s">
        <v>1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</vt:lpstr>
      <vt:lpstr>Fig. 2, sFig. 4</vt:lpstr>
      <vt:lpstr>Fig. 2</vt:lpstr>
      <vt:lpstr>Fig. 3</vt:lpstr>
      <vt:lpstr>Fig. 4</vt:lpstr>
      <vt:lpstr>Fig. 5</vt:lpstr>
      <vt:lpstr>Fig. 6</vt:lpstr>
      <vt:lpstr>Fig. 7</vt:lpstr>
      <vt:lpstr>sFig. 2</vt:lpstr>
      <vt:lpstr>sFig. 5</vt:lpstr>
      <vt:lpstr>sFig. 7</vt:lpstr>
      <vt:lpstr>sFig. 8</vt:lpstr>
      <vt:lpstr>s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i, Kenji</dc:creator>
  <cp:lastModifiedBy>Matsui, Kenji</cp:lastModifiedBy>
  <dcterms:created xsi:type="dcterms:W3CDTF">2024-10-20T17:32:14Z</dcterms:created>
  <dcterms:modified xsi:type="dcterms:W3CDTF">2025-01-30T16:57:14Z</dcterms:modified>
</cp:coreProperties>
</file>